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orgewatase/Dropbox/My Mac (George-Watase-MBP13-2015)/Desktop/"/>
    </mc:Choice>
  </mc:AlternateContent>
  <xr:revisionPtr revIDLastSave="0" documentId="13_ncr:1_{09F61BA5-BA16-8346-9A17-0BF64504FDCD}" xr6:coauthVersionLast="47" xr6:coauthVersionMax="47" xr10:uidLastSave="{00000000-0000-0000-0000-000000000000}"/>
  <bookViews>
    <workbookView xWindow="6480" yWindow="500" windowWidth="38400" windowHeight="19640" activeTab="18" xr2:uid="{7CAB4D13-DC45-8B49-9AEB-2C4DB98BF026}"/>
  </bookViews>
  <sheets>
    <sheet name="Fig 1F" sheetId="1" r:id="rId1"/>
    <sheet name="Fig 2D" sheetId="2" r:id="rId2"/>
    <sheet name="Fig 3C" sheetId="3" r:id="rId3"/>
    <sheet name="Fig 3F" sheetId="4" r:id="rId4"/>
    <sheet name="Fig 4D" sheetId="5" r:id="rId5"/>
    <sheet name="Fig 4E" sheetId="6" r:id="rId6"/>
    <sheet name="Fig 4F" sheetId="7" r:id="rId7"/>
    <sheet name="Fig 5C" sheetId="8" r:id="rId8"/>
    <sheet name="Fig 5D" sheetId="9" r:id="rId9"/>
    <sheet name="Fig 6I" sheetId="11" r:id="rId10"/>
    <sheet name="Fig 6R" sheetId="10" r:id="rId11"/>
    <sheet name="Fig 7D" sheetId="12" r:id="rId12"/>
    <sheet name="Fig 7E" sheetId="14" r:id="rId13"/>
    <sheet name="Fig 7F" sheetId="15" r:id="rId14"/>
    <sheet name="Fig 7I" sheetId="13" r:id="rId15"/>
    <sheet name="Fig 7J" sheetId="16" r:id="rId16"/>
    <sheet name="Fig 7K" sheetId="17" r:id="rId17"/>
    <sheet name="S1 Fig" sheetId="18" r:id="rId18"/>
    <sheet name="S2 Fig" sheetId="19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19" l="1"/>
  <c r="B17" i="19"/>
  <c r="C16" i="19"/>
  <c r="B16" i="19"/>
  <c r="C12" i="19"/>
  <c r="B12" i="19"/>
  <c r="C11" i="19"/>
  <c r="B11" i="19"/>
  <c r="J5" i="19"/>
  <c r="J6" i="19" s="1"/>
  <c r="I5" i="19"/>
  <c r="I6" i="19" s="1"/>
  <c r="H5" i="19"/>
  <c r="H6" i="19" s="1"/>
  <c r="G5" i="19"/>
  <c r="G6" i="19" s="1"/>
  <c r="F5" i="19"/>
  <c r="F6" i="19" s="1"/>
  <c r="E5" i="19"/>
  <c r="E6" i="19" s="1"/>
  <c r="D5" i="19"/>
  <c r="D6" i="19" s="1"/>
  <c r="C5" i="19"/>
  <c r="C6" i="19" s="1"/>
  <c r="B5" i="19"/>
  <c r="B6" i="19" s="1"/>
  <c r="B18" i="19" l="1"/>
  <c r="B13" i="19"/>
  <c r="B7" i="19" s="1"/>
  <c r="C18" i="19"/>
  <c r="H7" i="19" s="1"/>
  <c r="C13" i="19"/>
  <c r="E7" i="19" s="1"/>
  <c r="C30" i="18"/>
  <c r="C29" i="18"/>
  <c r="C28" i="18"/>
  <c r="C26" i="18"/>
  <c r="C25" i="18"/>
  <c r="A23" i="18"/>
  <c r="C23" i="18" s="1"/>
  <c r="C21" i="18"/>
  <c r="C22" i="18"/>
  <c r="C24" i="18"/>
  <c r="C27" i="18"/>
  <c r="C20" i="18"/>
  <c r="C19" i="18"/>
  <c r="A18" i="18"/>
  <c r="C18" i="18" s="1"/>
  <c r="A17" i="18"/>
  <c r="C17" i="18" s="1"/>
  <c r="C16" i="18"/>
  <c r="C15" i="18"/>
  <c r="A14" i="18"/>
  <c r="C14" i="18" s="1"/>
  <c r="C13" i="18"/>
  <c r="A12" i="18"/>
  <c r="C12" i="18" s="1"/>
  <c r="C11" i="18"/>
  <c r="C10" i="18"/>
  <c r="A9" i="18"/>
  <c r="C8" i="18"/>
  <c r="A6" i="18"/>
  <c r="C6" i="18" s="1"/>
  <c r="A5" i="18"/>
  <c r="C5" i="18" s="1"/>
  <c r="C4" i="18"/>
  <c r="C3" i="18"/>
  <c r="G15" i="18"/>
  <c r="F14" i="18"/>
  <c r="G14" i="18" s="1"/>
  <c r="G13" i="18"/>
  <c r="E12" i="18"/>
  <c r="G12" i="18" s="1"/>
  <c r="G11" i="18"/>
  <c r="G10" i="18"/>
  <c r="G4" i="18"/>
  <c r="G3" i="18"/>
  <c r="G9" i="18" l="1"/>
  <c r="C9" i="18"/>
  <c r="G8" i="18"/>
  <c r="G7" i="18"/>
  <c r="C7" i="18"/>
  <c r="G6" i="18"/>
  <c r="G5" i="18"/>
  <c r="G14" i="17"/>
  <c r="G13" i="17"/>
  <c r="G12" i="17"/>
  <c r="G11" i="17"/>
  <c r="G10" i="17"/>
  <c r="G9" i="17"/>
  <c r="G8" i="17"/>
  <c r="G7" i="17"/>
  <c r="G6" i="17"/>
  <c r="G5" i="17"/>
  <c r="G4" i="17"/>
  <c r="G3" i="17"/>
  <c r="C14" i="17"/>
  <c r="C13" i="17"/>
  <c r="C12" i="17"/>
  <c r="C11" i="17"/>
  <c r="C10" i="17"/>
  <c r="C9" i="17"/>
  <c r="C8" i="17"/>
  <c r="C7" i="17"/>
  <c r="C6" i="17"/>
  <c r="C5" i="17"/>
  <c r="C4" i="17"/>
  <c r="C3" i="17"/>
  <c r="J14" i="16"/>
  <c r="J13" i="16"/>
  <c r="J12" i="16"/>
  <c r="J11" i="16"/>
  <c r="J10" i="16"/>
  <c r="J9" i="16"/>
  <c r="J8" i="16"/>
  <c r="J7" i="16"/>
  <c r="J6" i="16"/>
  <c r="J5" i="16"/>
  <c r="J4" i="16"/>
  <c r="J3" i="16"/>
  <c r="F14" i="16"/>
  <c r="F13" i="16"/>
  <c r="F12" i="16"/>
  <c r="F11" i="16"/>
  <c r="F10" i="16"/>
  <c r="F9" i="16"/>
  <c r="F8" i="16"/>
  <c r="F7" i="16"/>
  <c r="F6" i="16"/>
  <c r="F5" i="16"/>
  <c r="F4" i="16"/>
  <c r="F3" i="16"/>
  <c r="G20" i="15"/>
  <c r="G19" i="15"/>
  <c r="G18" i="15"/>
  <c r="G17" i="15"/>
  <c r="G16" i="15"/>
  <c r="G15" i="15"/>
  <c r="G14" i="15"/>
  <c r="G13" i="15"/>
  <c r="G12" i="15"/>
  <c r="G11" i="15"/>
  <c r="G10" i="15"/>
  <c r="G9" i="15"/>
  <c r="G8" i="15"/>
  <c r="G7" i="15"/>
  <c r="G6" i="15"/>
  <c r="G5" i="15"/>
  <c r="G4" i="15"/>
  <c r="G3" i="15"/>
  <c r="C17" i="15"/>
  <c r="C16" i="15"/>
  <c r="C15" i="15"/>
  <c r="C14" i="15"/>
  <c r="C13" i="15"/>
  <c r="C12" i="15"/>
  <c r="C11" i="15"/>
  <c r="C10" i="15"/>
  <c r="C9" i="15"/>
  <c r="C8" i="15"/>
  <c r="C7" i="15"/>
  <c r="C6" i="15"/>
  <c r="C5" i="15"/>
  <c r="C4" i="15"/>
  <c r="C3" i="15"/>
  <c r="G20" i="14"/>
  <c r="G19" i="14"/>
  <c r="G18" i="14"/>
  <c r="G17" i="14"/>
  <c r="G16" i="14"/>
  <c r="G15" i="14"/>
  <c r="G14" i="14"/>
  <c r="G13" i="14"/>
  <c r="G12" i="14"/>
  <c r="G11" i="14"/>
  <c r="G10" i="14"/>
  <c r="G9" i="14"/>
  <c r="G8" i="14"/>
  <c r="G7" i="14"/>
  <c r="G6" i="14"/>
  <c r="G5" i="14"/>
  <c r="G4" i="14"/>
  <c r="G3" i="14"/>
  <c r="C17" i="14"/>
  <c r="C16" i="14"/>
  <c r="C15" i="14"/>
  <c r="C14" i="14"/>
  <c r="C13" i="14"/>
  <c r="C12" i="14"/>
  <c r="C11" i="14"/>
  <c r="C10" i="14"/>
  <c r="C9" i="14"/>
  <c r="C8" i="14"/>
  <c r="C7" i="14"/>
  <c r="C6" i="14"/>
  <c r="C5" i="14"/>
  <c r="C4" i="14"/>
  <c r="C3" i="14"/>
  <c r="C12" i="13" l="1"/>
  <c r="B12" i="13"/>
  <c r="C11" i="13"/>
  <c r="B11" i="13"/>
  <c r="G5" i="13"/>
  <c r="G6" i="13" s="1"/>
  <c r="F5" i="13"/>
  <c r="F6" i="13" s="1"/>
  <c r="E5" i="13"/>
  <c r="E6" i="13" s="1"/>
  <c r="D5" i="13"/>
  <c r="D6" i="13" s="1"/>
  <c r="C5" i="13"/>
  <c r="C6" i="13" s="1"/>
  <c r="B5" i="13"/>
  <c r="B6" i="13" s="1"/>
  <c r="C12" i="12"/>
  <c r="B12" i="12"/>
  <c r="C11" i="12"/>
  <c r="B11" i="12"/>
  <c r="G5" i="12"/>
  <c r="G6" i="12" s="1"/>
  <c r="F5" i="12"/>
  <c r="F6" i="12" s="1"/>
  <c r="E5" i="12"/>
  <c r="E6" i="12" s="1"/>
  <c r="D5" i="12"/>
  <c r="D6" i="12" s="1"/>
  <c r="C5" i="12"/>
  <c r="C6" i="12" s="1"/>
  <c r="B5" i="12"/>
  <c r="B6" i="12" s="1"/>
  <c r="B12" i="11"/>
  <c r="B13" i="11" s="1"/>
  <c r="B11" i="11"/>
  <c r="C32" i="11"/>
  <c r="B32" i="11"/>
  <c r="C31" i="11"/>
  <c r="B31" i="11"/>
  <c r="C27" i="11"/>
  <c r="B27" i="11"/>
  <c r="C26" i="11"/>
  <c r="B26" i="11"/>
  <c r="C22" i="11"/>
  <c r="B22" i="11"/>
  <c r="C21" i="11"/>
  <c r="B21" i="11"/>
  <c r="C17" i="11"/>
  <c r="B17" i="11"/>
  <c r="C16" i="11"/>
  <c r="B16" i="11"/>
  <c r="C12" i="11"/>
  <c r="C11" i="11"/>
  <c r="AE5" i="11"/>
  <c r="AE6" i="11" s="1"/>
  <c r="AD5" i="11"/>
  <c r="AD6" i="11" s="1"/>
  <c r="AC5" i="11"/>
  <c r="AC6" i="11" s="1"/>
  <c r="AB5" i="11"/>
  <c r="AB6" i="11" s="1"/>
  <c r="AA5" i="11"/>
  <c r="AA6" i="11" s="1"/>
  <c r="Z5" i="11"/>
  <c r="Z6" i="11" s="1"/>
  <c r="Y5" i="11"/>
  <c r="Y6" i="11" s="1"/>
  <c r="X5" i="11"/>
  <c r="X6" i="11" s="1"/>
  <c r="W5" i="11"/>
  <c r="W6" i="11" s="1"/>
  <c r="V5" i="11"/>
  <c r="V6" i="11" s="1"/>
  <c r="U5" i="11"/>
  <c r="U6" i="11" s="1"/>
  <c r="T5" i="11"/>
  <c r="T6" i="11" s="1"/>
  <c r="S5" i="11"/>
  <c r="S6" i="11" s="1"/>
  <c r="R5" i="11"/>
  <c r="R6" i="11" s="1"/>
  <c r="Q5" i="11"/>
  <c r="Q6" i="11" s="1"/>
  <c r="P5" i="11"/>
  <c r="P6" i="11" s="1"/>
  <c r="O5" i="11"/>
  <c r="O6" i="11" s="1"/>
  <c r="N5" i="11"/>
  <c r="N6" i="11" s="1"/>
  <c r="M5" i="11"/>
  <c r="M6" i="11" s="1"/>
  <c r="L5" i="11"/>
  <c r="L6" i="11" s="1"/>
  <c r="K5" i="11"/>
  <c r="K6" i="11" s="1"/>
  <c r="J5" i="11"/>
  <c r="J6" i="11" s="1"/>
  <c r="I5" i="11"/>
  <c r="I6" i="11" s="1"/>
  <c r="H5" i="11"/>
  <c r="H6" i="11" s="1"/>
  <c r="G5" i="11"/>
  <c r="G6" i="11" s="1"/>
  <c r="F5" i="11"/>
  <c r="F6" i="11" s="1"/>
  <c r="E5" i="11"/>
  <c r="E6" i="11" s="1"/>
  <c r="D5" i="11"/>
  <c r="D6" i="11" s="1"/>
  <c r="C5" i="11"/>
  <c r="C6" i="11" s="1"/>
  <c r="B5" i="11"/>
  <c r="B6" i="11" s="1"/>
  <c r="AC7" i="10"/>
  <c r="Z7" i="10"/>
  <c r="W7" i="10"/>
  <c r="T7" i="10"/>
  <c r="Q7" i="10"/>
  <c r="N7" i="10"/>
  <c r="K7" i="10"/>
  <c r="C16" i="10"/>
  <c r="H7" i="10"/>
  <c r="E7" i="10"/>
  <c r="C31" i="10"/>
  <c r="C32" i="10"/>
  <c r="C27" i="10"/>
  <c r="C26" i="10"/>
  <c r="C21" i="10"/>
  <c r="C22" i="10"/>
  <c r="C17" i="10"/>
  <c r="B32" i="10"/>
  <c r="B31" i="10"/>
  <c r="B27" i="10"/>
  <c r="B26" i="10"/>
  <c r="B22" i="10"/>
  <c r="B21" i="10"/>
  <c r="B17" i="10"/>
  <c r="B16" i="10"/>
  <c r="C12" i="10"/>
  <c r="C11" i="10"/>
  <c r="B12" i="10"/>
  <c r="B11" i="10"/>
  <c r="AE5" i="10"/>
  <c r="AE6" i="10" s="1"/>
  <c r="AD5" i="10"/>
  <c r="AD6" i="10" s="1"/>
  <c r="AC5" i="10"/>
  <c r="AC6" i="10" s="1"/>
  <c r="AB5" i="10"/>
  <c r="AB6" i="10" s="1"/>
  <c r="AA5" i="10"/>
  <c r="AA6" i="10" s="1"/>
  <c r="Z5" i="10"/>
  <c r="Z6" i="10" s="1"/>
  <c r="Y5" i="10"/>
  <c r="Y6" i="10" s="1"/>
  <c r="X5" i="10"/>
  <c r="X6" i="10" s="1"/>
  <c r="W5" i="10"/>
  <c r="W6" i="10" s="1"/>
  <c r="V5" i="10"/>
  <c r="V6" i="10" s="1"/>
  <c r="U5" i="10"/>
  <c r="U6" i="10" s="1"/>
  <c r="T5" i="10"/>
  <c r="T6" i="10" s="1"/>
  <c r="S5" i="10"/>
  <c r="S6" i="10" s="1"/>
  <c r="R5" i="10"/>
  <c r="R6" i="10" s="1"/>
  <c r="Q5" i="10"/>
  <c r="Q6" i="10" s="1"/>
  <c r="P5" i="10"/>
  <c r="P6" i="10" s="1"/>
  <c r="O5" i="10"/>
  <c r="O6" i="10" s="1"/>
  <c r="N5" i="10"/>
  <c r="N6" i="10" s="1"/>
  <c r="M5" i="10"/>
  <c r="M6" i="10" s="1"/>
  <c r="L5" i="10"/>
  <c r="L6" i="10" s="1"/>
  <c r="K5" i="10"/>
  <c r="K6" i="10" s="1"/>
  <c r="J5" i="10"/>
  <c r="J6" i="10" s="1"/>
  <c r="I5" i="10"/>
  <c r="I6" i="10" s="1"/>
  <c r="H5" i="10"/>
  <c r="H6" i="10" s="1"/>
  <c r="G5" i="10"/>
  <c r="G6" i="10" s="1"/>
  <c r="F5" i="10"/>
  <c r="F6" i="10" s="1"/>
  <c r="E5" i="10"/>
  <c r="E6" i="10" s="1"/>
  <c r="D5" i="10"/>
  <c r="D6" i="10" s="1"/>
  <c r="C5" i="10"/>
  <c r="C6" i="10" s="1"/>
  <c r="B5" i="10"/>
  <c r="B6" i="10" s="1"/>
  <c r="C17" i="9"/>
  <c r="B17" i="9"/>
  <c r="C16" i="9"/>
  <c r="B16" i="9"/>
  <c r="C12" i="9"/>
  <c r="B12" i="9"/>
  <c r="C11" i="9"/>
  <c r="B11" i="9"/>
  <c r="J5" i="9"/>
  <c r="J6" i="9" s="1"/>
  <c r="I5" i="9"/>
  <c r="I6" i="9" s="1"/>
  <c r="H5" i="9"/>
  <c r="H6" i="9" s="1"/>
  <c r="G5" i="9"/>
  <c r="G6" i="9" s="1"/>
  <c r="F5" i="9"/>
  <c r="F6" i="9" s="1"/>
  <c r="E5" i="9"/>
  <c r="E6" i="9" s="1"/>
  <c r="D5" i="9"/>
  <c r="D6" i="9" s="1"/>
  <c r="C5" i="9"/>
  <c r="C6" i="9" s="1"/>
  <c r="B5" i="9"/>
  <c r="B6" i="9" s="1"/>
  <c r="C12" i="8"/>
  <c r="B12" i="8"/>
  <c r="B13" i="8" s="1"/>
  <c r="C11" i="8"/>
  <c r="B11" i="8"/>
  <c r="B13" i="13" l="1"/>
  <c r="B7" i="13" s="1"/>
  <c r="C13" i="13"/>
  <c r="E7" i="13" s="1"/>
  <c r="C13" i="12"/>
  <c r="E7" i="12" s="1"/>
  <c r="B13" i="12"/>
  <c r="B7" i="12" s="1"/>
  <c r="B7" i="11"/>
  <c r="C28" i="11"/>
  <c r="W7" i="11" s="1"/>
  <c r="C23" i="11"/>
  <c r="Q7" i="11" s="1"/>
  <c r="B33" i="11"/>
  <c r="Z7" i="11" s="1"/>
  <c r="B23" i="11"/>
  <c r="N7" i="11" s="1"/>
  <c r="B18" i="11"/>
  <c r="C13" i="11"/>
  <c r="E7" i="11" s="1"/>
  <c r="C33" i="11"/>
  <c r="AC7" i="11" s="1"/>
  <c r="B28" i="11"/>
  <c r="T7" i="11" s="1"/>
  <c r="C18" i="11"/>
  <c r="K7" i="11" s="1"/>
  <c r="H7" i="11"/>
  <c r="C33" i="10"/>
  <c r="C13" i="10"/>
  <c r="B18" i="10"/>
  <c r="B13" i="10"/>
  <c r="C28" i="10"/>
  <c r="C23" i="10"/>
  <c r="C18" i="10"/>
  <c r="B28" i="10"/>
  <c r="B18" i="9"/>
  <c r="B13" i="9"/>
  <c r="B7" i="9" s="1"/>
  <c r="C13" i="9"/>
  <c r="E7" i="9" s="1"/>
  <c r="C18" i="9"/>
  <c r="H7" i="9" s="1"/>
  <c r="C13" i="8"/>
  <c r="G5" i="8"/>
  <c r="G6" i="8" s="1"/>
  <c r="F5" i="8"/>
  <c r="F6" i="8" s="1"/>
  <c r="E5" i="8"/>
  <c r="E6" i="8" s="1"/>
  <c r="D5" i="8"/>
  <c r="D6" i="8" s="1"/>
  <c r="C5" i="8"/>
  <c r="C6" i="8" s="1"/>
  <c r="B5" i="8"/>
  <c r="B6" i="8" s="1"/>
  <c r="B11" i="7"/>
  <c r="B12" i="7"/>
  <c r="C17" i="7"/>
  <c r="B17" i="7"/>
  <c r="C16" i="7"/>
  <c r="B16" i="7"/>
  <c r="C12" i="7"/>
  <c r="C11" i="7"/>
  <c r="J5" i="7"/>
  <c r="J6" i="7" s="1"/>
  <c r="I5" i="7"/>
  <c r="I6" i="7" s="1"/>
  <c r="H5" i="7"/>
  <c r="H6" i="7" s="1"/>
  <c r="G5" i="7"/>
  <c r="G6" i="7" s="1"/>
  <c r="F5" i="7"/>
  <c r="F6" i="7" s="1"/>
  <c r="E5" i="7"/>
  <c r="E6" i="7" s="1"/>
  <c r="D5" i="7"/>
  <c r="D6" i="7" s="1"/>
  <c r="C5" i="7"/>
  <c r="C6" i="7" s="1"/>
  <c r="B5" i="7"/>
  <c r="B6" i="7" s="1"/>
  <c r="H7" i="6"/>
  <c r="E7" i="6"/>
  <c r="B7" i="6"/>
  <c r="C17" i="6"/>
  <c r="C16" i="6"/>
  <c r="C18" i="6" s="1"/>
  <c r="B17" i="6"/>
  <c r="B18" i="6" s="1"/>
  <c r="B16" i="6"/>
  <c r="C12" i="6"/>
  <c r="C13" i="6" s="1"/>
  <c r="B12" i="6"/>
  <c r="C11" i="6"/>
  <c r="B11" i="6"/>
  <c r="J5" i="6"/>
  <c r="J6" i="6" s="1"/>
  <c r="I5" i="6"/>
  <c r="I6" i="6" s="1"/>
  <c r="H5" i="6"/>
  <c r="H6" i="6" s="1"/>
  <c r="G5" i="6"/>
  <c r="G6" i="6" s="1"/>
  <c r="F5" i="6"/>
  <c r="F6" i="6" s="1"/>
  <c r="E5" i="6"/>
  <c r="E6" i="6" s="1"/>
  <c r="D5" i="6"/>
  <c r="D6" i="6" s="1"/>
  <c r="C5" i="6"/>
  <c r="C6" i="6" s="1"/>
  <c r="B5" i="6"/>
  <c r="B6" i="6" s="1"/>
  <c r="B13" i="5"/>
  <c r="B7" i="5" s="1"/>
  <c r="C13" i="5"/>
  <c r="C12" i="5"/>
  <c r="C11" i="5"/>
  <c r="C5" i="5"/>
  <c r="D5" i="5"/>
  <c r="E5" i="5"/>
  <c r="E6" i="5" s="1"/>
  <c r="F5" i="5"/>
  <c r="F6" i="5" s="1"/>
  <c r="G5" i="5"/>
  <c r="G6" i="5" s="1"/>
  <c r="B12" i="5"/>
  <c r="B11" i="5"/>
  <c r="D6" i="5"/>
  <c r="B5" i="5"/>
  <c r="B6" i="5" s="1"/>
  <c r="B7" i="10" l="1"/>
  <c r="B23" i="10"/>
  <c r="B33" i="10" s="1"/>
  <c r="E7" i="8"/>
  <c r="B7" i="8"/>
  <c r="B13" i="7"/>
  <c r="B7" i="7" s="1"/>
  <c r="B18" i="7"/>
  <c r="C18" i="7"/>
  <c r="H7" i="7" s="1"/>
  <c r="C13" i="7"/>
  <c r="E7" i="7" s="1"/>
  <c r="B13" i="6"/>
  <c r="E7" i="5"/>
  <c r="E29" i="4"/>
  <c r="G29" i="4" s="1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E8" i="4"/>
  <c r="G8" i="4" s="1"/>
  <c r="G7" i="4"/>
  <c r="G6" i="4"/>
  <c r="G5" i="4"/>
  <c r="G4" i="4"/>
  <c r="E4" i="4"/>
  <c r="G3" i="4"/>
  <c r="C36" i="4"/>
  <c r="A36" i="4"/>
  <c r="C35" i="4"/>
  <c r="C34" i="4"/>
  <c r="C33" i="4"/>
  <c r="C32" i="4"/>
  <c r="C31" i="4"/>
  <c r="C30" i="4"/>
  <c r="C29" i="4"/>
  <c r="C28" i="4"/>
  <c r="C27" i="4"/>
  <c r="C26" i="4"/>
  <c r="C25" i="4"/>
  <c r="A24" i="4"/>
  <c r="C24" i="4" s="1"/>
  <c r="C23" i="4"/>
  <c r="C22" i="4"/>
  <c r="C21" i="4"/>
  <c r="C20" i="4"/>
  <c r="C19" i="4"/>
  <c r="A18" i="4"/>
  <c r="C18" i="4" s="1"/>
  <c r="C17" i="4"/>
  <c r="C16" i="4"/>
  <c r="C15" i="4"/>
  <c r="A14" i="4"/>
  <c r="C14" i="4" s="1"/>
  <c r="B13" i="4"/>
  <c r="C13" i="4" s="1"/>
  <c r="B12" i="4"/>
  <c r="C12" i="4" s="1"/>
  <c r="B11" i="4"/>
  <c r="C11" i="4" s="1"/>
  <c r="B10" i="4"/>
  <c r="A10" i="4"/>
  <c r="C10" i="4" s="1"/>
  <c r="C9" i="4"/>
  <c r="B8" i="4"/>
  <c r="A8" i="4"/>
  <c r="C8" i="4" s="1"/>
  <c r="C7" i="4"/>
  <c r="B6" i="4"/>
  <c r="C6" i="4" s="1"/>
  <c r="C5" i="4"/>
  <c r="B5" i="4"/>
  <c r="A5" i="4"/>
  <c r="C4" i="4"/>
  <c r="C3" i="4"/>
  <c r="G14" i="3" l="1"/>
  <c r="G13" i="3"/>
  <c r="G12" i="3"/>
  <c r="G11" i="3"/>
  <c r="G10" i="3"/>
  <c r="G9" i="3"/>
  <c r="G8" i="3"/>
  <c r="G7" i="3"/>
  <c r="F6" i="3"/>
  <c r="G6" i="3" s="1"/>
  <c r="G5" i="3"/>
  <c r="G4" i="3"/>
  <c r="G3" i="3"/>
  <c r="C12" i="3"/>
  <c r="C11" i="3"/>
  <c r="C10" i="3"/>
  <c r="A9" i="3"/>
  <c r="C9" i="3" s="1"/>
  <c r="B8" i="3"/>
  <c r="C8" i="3" s="1"/>
  <c r="A8" i="3"/>
  <c r="C7" i="3"/>
  <c r="C6" i="3"/>
  <c r="C5" i="3"/>
  <c r="C4" i="3"/>
  <c r="C3" i="3"/>
  <c r="AE13" i="2" l="1"/>
  <c r="AE12" i="2"/>
  <c r="AE11" i="2"/>
  <c r="AE10" i="2"/>
  <c r="AE9" i="2"/>
  <c r="AE8" i="2"/>
  <c r="AE7" i="2"/>
  <c r="AE6" i="2"/>
  <c r="AE5" i="2"/>
  <c r="AE4" i="2"/>
  <c r="AE3" i="2"/>
  <c r="AA13" i="2"/>
  <c r="AA12" i="2"/>
  <c r="AA11" i="2"/>
  <c r="AA10" i="2"/>
  <c r="AA9" i="2"/>
  <c r="AA8" i="2"/>
  <c r="AA7" i="2"/>
  <c r="AA6" i="2"/>
  <c r="AA5" i="2"/>
  <c r="AA4" i="2"/>
  <c r="AA3" i="2"/>
  <c r="S8" i="2"/>
  <c r="W12" i="2"/>
  <c r="W11" i="2"/>
  <c r="W10" i="2"/>
  <c r="W9" i="2"/>
  <c r="W8" i="2"/>
  <c r="W7" i="2"/>
  <c r="W6" i="2"/>
  <c r="W5" i="2"/>
  <c r="W4" i="2"/>
  <c r="W3" i="2"/>
  <c r="R11" i="2"/>
  <c r="Q10" i="2"/>
  <c r="S4" i="2"/>
  <c r="S5" i="2"/>
  <c r="S6" i="2"/>
  <c r="S7" i="2"/>
  <c r="S9" i="2"/>
  <c r="S11" i="2"/>
  <c r="S12" i="2"/>
  <c r="S13" i="2"/>
  <c r="S3" i="2"/>
  <c r="S10" i="2" l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Q30" i="1"/>
  <c r="S30" i="1" s="1"/>
  <c r="S29" i="1"/>
  <c r="S28" i="1"/>
  <c r="S27" i="1"/>
  <c r="O17" i="2"/>
  <c r="O16" i="2"/>
  <c r="O15" i="2"/>
  <c r="O14" i="2"/>
  <c r="O11" i="2"/>
  <c r="O10" i="2"/>
  <c r="O9" i="2"/>
  <c r="O8" i="2"/>
  <c r="O7" i="2"/>
  <c r="O5" i="2"/>
  <c r="O6" i="2"/>
  <c r="O12" i="2"/>
  <c r="O13" i="2"/>
  <c r="M4" i="2"/>
  <c r="O4" i="2" s="1"/>
  <c r="O3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I28" i="2"/>
  <c r="K28" i="2" s="1"/>
  <c r="K27" i="2"/>
  <c r="J26" i="2"/>
  <c r="K26" i="2" s="1"/>
  <c r="J25" i="2"/>
  <c r="K25" i="2" s="1"/>
  <c r="K24" i="2"/>
  <c r="K23" i="2"/>
  <c r="K22" i="2"/>
  <c r="K20" i="2"/>
  <c r="K19" i="2"/>
  <c r="K18" i="2"/>
  <c r="K17" i="2"/>
  <c r="K14" i="2"/>
  <c r="K13" i="2"/>
  <c r="K12" i="2"/>
  <c r="K9" i="2"/>
  <c r="K10" i="2"/>
  <c r="K11" i="2"/>
  <c r="K15" i="2"/>
  <c r="K16" i="2"/>
  <c r="K21" i="2"/>
  <c r="K8" i="2"/>
  <c r="K7" i="2"/>
  <c r="K6" i="2"/>
  <c r="K5" i="2"/>
  <c r="K4" i="2"/>
  <c r="K3" i="2"/>
  <c r="G8" i="2"/>
  <c r="G34" i="2"/>
  <c r="G33" i="2"/>
  <c r="G32" i="2"/>
  <c r="G31" i="2"/>
  <c r="G30" i="2"/>
  <c r="G29" i="2"/>
  <c r="G28" i="2"/>
  <c r="G27" i="2"/>
  <c r="G26" i="2"/>
  <c r="E23" i="2"/>
  <c r="G21" i="2"/>
  <c r="G20" i="2"/>
  <c r="G19" i="2"/>
  <c r="G18" i="2"/>
  <c r="G17" i="2"/>
  <c r="G16" i="2"/>
  <c r="G15" i="2"/>
  <c r="G14" i="2"/>
  <c r="G13" i="2"/>
  <c r="G12" i="2"/>
  <c r="E11" i="2"/>
  <c r="G11" i="2" s="1"/>
  <c r="G10" i="2"/>
  <c r="G9" i="2"/>
  <c r="G7" i="2"/>
  <c r="G6" i="2"/>
  <c r="G4" i="2"/>
  <c r="G3" i="2"/>
  <c r="G25" i="2"/>
  <c r="G24" i="2"/>
  <c r="G23" i="2"/>
  <c r="G22" i="2"/>
  <c r="G5" i="2"/>
  <c r="C30" i="2"/>
  <c r="C29" i="2"/>
  <c r="C28" i="2"/>
  <c r="C27" i="2"/>
  <c r="A26" i="2"/>
  <c r="C26" i="2" s="1"/>
  <c r="C25" i="2"/>
  <c r="C24" i="2"/>
  <c r="C23" i="2"/>
  <c r="C22" i="2"/>
  <c r="C21" i="2"/>
  <c r="C20" i="2"/>
  <c r="C19" i="2"/>
  <c r="C18" i="2"/>
  <c r="C17" i="2"/>
  <c r="C16" i="2"/>
  <c r="A15" i="2"/>
  <c r="A14" i="2"/>
  <c r="C14" i="2" s="1"/>
  <c r="A13" i="2"/>
  <c r="C13" i="2" s="1"/>
  <c r="C12" i="2"/>
  <c r="C11" i="2"/>
  <c r="C9" i="2"/>
  <c r="C8" i="2"/>
  <c r="C7" i="2"/>
  <c r="C6" i="2"/>
  <c r="C5" i="2"/>
  <c r="C4" i="2"/>
  <c r="C3" i="2"/>
  <c r="C15" i="2"/>
  <c r="C10" i="2"/>
  <c r="AE12" i="1" l="1"/>
  <c r="AE11" i="1"/>
  <c r="AE10" i="1"/>
  <c r="AE9" i="1"/>
  <c r="AE8" i="1"/>
  <c r="AE7" i="1"/>
  <c r="AE6" i="1"/>
  <c r="AE5" i="1"/>
  <c r="AE4" i="1"/>
  <c r="AC3" i="1"/>
  <c r="AE3" i="1" s="1"/>
  <c r="AA11" i="1"/>
  <c r="AA10" i="1"/>
  <c r="AA9" i="1"/>
  <c r="AA8" i="1"/>
  <c r="AA7" i="1"/>
  <c r="AA6" i="1"/>
  <c r="AA5" i="1"/>
  <c r="AA4" i="1"/>
  <c r="AA3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S26" i="1" l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O16" i="1"/>
  <c r="O25" i="1"/>
  <c r="O24" i="1"/>
  <c r="O23" i="1"/>
  <c r="O22" i="1"/>
  <c r="O21" i="1"/>
  <c r="N20" i="1"/>
  <c r="O20" i="1" s="1"/>
  <c r="N19" i="1"/>
  <c r="O19" i="1" s="1"/>
  <c r="O13" i="1"/>
  <c r="O12" i="1"/>
  <c r="O11" i="1"/>
  <c r="O10" i="1"/>
  <c r="O9" i="1"/>
  <c r="O8" i="1"/>
  <c r="O7" i="1"/>
  <c r="O6" i="1"/>
  <c r="M5" i="1"/>
  <c r="O5" i="1" s="1"/>
  <c r="O4" i="1"/>
  <c r="O3" i="1"/>
  <c r="O18" i="1"/>
  <c r="O17" i="1"/>
  <c r="O15" i="1"/>
  <c r="O14" i="1"/>
  <c r="K17" i="1"/>
  <c r="K16" i="1"/>
  <c r="K15" i="1"/>
  <c r="K14" i="1"/>
  <c r="K13" i="1"/>
  <c r="K5" i="1"/>
  <c r="K6" i="1"/>
  <c r="I5" i="1"/>
  <c r="I3" i="1"/>
  <c r="K3" i="1" s="1"/>
  <c r="G62" i="1"/>
  <c r="C53" i="1"/>
  <c r="C54" i="1"/>
  <c r="C55" i="1"/>
  <c r="C56" i="1"/>
  <c r="C57" i="1"/>
  <c r="C58" i="1"/>
  <c r="C59" i="1"/>
  <c r="C60" i="1"/>
  <c r="C61" i="1"/>
  <c r="K12" i="1"/>
  <c r="K11" i="1"/>
  <c r="K10" i="1"/>
  <c r="K9" i="1"/>
  <c r="K8" i="1"/>
  <c r="K7" i="1"/>
  <c r="K4" i="1"/>
  <c r="G64" i="1"/>
  <c r="G63" i="1"/>
  <c r="F61" i="1"/>
  <c r="G61" i="1" s="1"/>
  <c r="F60" i="1"/>
  <c r="G60" i="1" s="1"/>
  <c r="F59" i="1"/>
  <c r="E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G59" i="1" l="1"/>
  <c r="C6" i="5"/>
</calcChain>
</file>

<file path=xl/sharedStrings.xml><?xml version="1.0" encoding="utf-8"?>
<sst xmlns="http://schemas.openxmlformats.org/spreadsheetml/2006/main" count="481" uniqueCount="130">
  <si>
    <t>GSC/CySC</t>
  </si>
  <si>
    <t>RawIntDen in GSC</t>
  </si>
  <si>
    <t>RawIntDen in CySC</t>
  </si>
  <si>
    <t>Total 59 GSC-CySC pairs were scored</t>
  </si>
  <si>
    <t xml:space="preserve">IGS RNA-FISH GSC/CySC in control </t>
  </si>
  <si>
    <r>
      <t xml:space="preserve">IGS RNA-FISH GSC/CySC in </t>
    </r>
    <r>
      <rPr>
        <b/>
        <i/>
        <sz val="16"/>
        <rFont val="Arial"/>
        <family val="2"/>
      </rPr>
      <t>indra</t>
    </r>
    <r>
      <rPr>
        <b/>
        <i/>
        <vertAlign val="superscript"/>
        <sz val="16"/>
        <rFont val="Arial"/>
        <family val="2"/>
      </rPr>
      <t xml:space="preserve">RNAi </t>
    </r>
  </si>
  <si>
    <t>Total 62 GSC-CySC pairs were scored</t>
  </si>
  <si>
    <t xml:space="preserve">ITS RNA-FISH GSC/CySC in control </t>
  </si>
  <si>
    <t xml:space="preserve">IGS RNA-FISH SG/CySC in control </t>
  </si>
  <si>
    <t>RawIntDen in SG</t>
  </si>
  <si>
    <t>SG/CySC</t>
  </si>
  <si>
    <t>Total 15 SG-CySC pairs were scored</t>
  </si>
  <si>
    <r>
      <t xml:space="preserve">IGS RNA-FISH SG/CySC in </t>
    </r>
    <r>
      <rPr>
        <b/>
        <i/>
        <sz val="16"/>
        <rFont val="Arial"/>
        <family val="2"/>
      </rPr>
      <t>indra</t>
    </r>
    <r>
      <rPr>
        <b/>
        <i/>
        <vertAlign val="superscript"/>
        <sz val="16"/>
        <rFont val="Arial"/>
        <family val="2"/>
      </rPr>
      <t>RNAi</t>
    </r>
    <r>
      <rPr>
        <b/>
        <i/>
        <sz val="16"/>
        <rFont val="Arial"/>
        <family val="2"/>
      </rPr>
      <t xml:space="preserve"> </t>
    </r>
  </si>
  <si>
    <t>Total 23 SG-CySC pairs were scored</t>
  </si>
  <si>
    <r>
      <t xml:space="preserve">ITS RNA-FISH GSC/CySC in </t>
    </r>
    <r>
      <rPr>
        <b/>
        <i/>
        <sz val="16"/>
        <color theme="1"/>
        <rFont val="Arial"/>
        <family val="2"/>
      </rPr>
      <t>indra</t>
    </r>
    <r>
      <rPr>
        <b/>
        <i/>
        <vertAlign val="superscript"/>
        <sz val="16"/>
        <color theme="1"/>
        <rFont val="Arial"/>
        <family val="2"/>
      </rPr>
      <t>RNAi</t>
    </r>
  </si>
  <si>
    <t>Total 26 GSC-CySC pairs were scored</t>
  </si>
  <si>
    <t xml:space="preserve">ETS RNA-FISH GSC/CySC in control </t>
  </si>
  <si>
    <r>
      <t xml:space="preserve">ETS RNA-FISH GSC/CySC in </t>
    </r>
    <r>
      <rPr>
        <b/>
        <i/>
        <sz val="16"/>
        <rFont val="Arial"/>
        <family val="2"/>
      </rPr>
      <t>indra</t>
    </r>
    <r>
      <rPr>
        <b/>
        <i/>
        <vertAlign val="superscript"/>
        <sz val="16"/>
        <rFont val="Arial"/>
        <family val="2"/>
      </rPr>
      <t>RNAi</t>
    </r>
  </si>
  <si>
    <t>Total 9 GSC-CySC pairs were scored</t>
  </si>
  <si>
    <t>Total 10 GSC-CySC pairs were scored</t>
  </si>
  <si>
    <t>IGS RNA-FISH GSC/CySC normal rDNA CN</t>
  </si>
  <si>
    <t>Total 28 GSC-CySC pairs were scored</t>
  </si>
  <si>
    <t>IGS RNA-FISH GSC/CySC intermediate rDNA CN</t>
  </si>
  <si>
    <t>Total 32 GSC-CySC pairs were scored</t>
  </si>
  <si>
    <t>IGS RNA-FISH GSC/CySC low rDNA CN</t>
  </si>
  <si>
    <t>Total 42 GSC-CySC pairs were scored</t>
  </si>
  <si>
    <t>IGS RNA-FISH GSC/CySC low rDNA CN, Indra OE</t>
  </si>
  <si>
    <t>Total 15 GSC-CySC pairs were scored</t>
  </si>
  <si>
    <t>IGS RNA-FISH GSC/SG normal rDNA CN</t>
  </si>
  <si>
    <t>GSC/SG</t>
  </si>
  <si>
    <t>Total 41 GSC-CySC pairs were scored</t>
  </si>
  <si>
    <t>Total 10 GSC-SG pairs were scored</t>
  </si>
  <si>
    <t>Total 11 GSC-SG pairs were scored</t>
  </si>
  <si>
    <t>IGS RNA-FISH GSC/SG intermediate rDNA CN</t>
  </si>
  <si>
    <t>IGS RNA-FISH GSC/SG low rDNA CN</t>
  </si>
  <si>
    <t>IGS RNA-FISH GSC/SG low rDNA CN, Indra OE</t>
  </si>
  <si>
    <t>Total 12 GSC-SG pairs were scored</t>
  </si>
  <si>
    <t>Indra IF GSC/SG normal rDNA CN</t>
  </si>
  <si>
    <t>Indra IF GSC/SG low rDNA CN</t>
  </si>
  <si>
    <t>Indra IF GSC/GB normal rDNA CN</t>
  </si>
  <si>
    <t>RawIntDen in GB</t>
  </si>
  <si>
    <t>GSC/GB</t>
  </si>
  <si>
    <t>Total 34 GSC-GB pairs were scored</t>
  </si>
  <si>
    <t>Indra IF GSC/GB low rDNA CN</t>
  </si>
  <si>
    <t>Total 27 GSC-GB pairs were scored</t>
  </si>
  <si>
    <t>2nd</t>
  </si>
  <si>
    <t>3rd</t>
  </si>
  <si>
    <t>1st</t>
  </si>
  <si>
    <t>Control</t>
  </si>
  <si>
    <t>Total scored GSCs</t>
  </si>
  <si>
    <t>% γH2Av-positive GSCs</t>
  </si>
  <si>
    <t>Mean</t>
  </si>
  <si>
    <t>Fisher's exact test</t>
  </si>
  <si>
    <t>γH2Av-positive GSCs</t>
  </si>
  <si>
    <t>γH2Av-nagative GSCs</t>
  </si>
  <si>
    <r>
      <t>indra</t>
    </r>
    <r>
      <rPr>
        <b/>
        <i/>
        <vertAlign val="superscript"/>
        <sz val="12"/>
        <color theme="1"/>
        <rFont val="Arial"/>
        <family val="2"/>
      </rPr>
      <t>RNAi</t>
    </r>
  </si>
  <si>
    <t>Intermediate rDNA CN</t>
  </si>
  <si>
    <t>Low rDNA CN</t>
  </si>
  <si>
    <t>Low rDNA CN, Indra OE</t>
  </si>
  <si>
    <t>Intermediate
rDNA CN</t>
  </si>
  <si>
    <t>Total scored offspring</t>
  </si>
  <si>
    <t>Number of 'magnified' offspring</t>
  </si>
  <si>
    <t>Number of 'non-magnified' offspring</t>
  </si>
  <si>
    <t>% 'magnified' offspring</t>
  </si>
  <si>
    <t>Father's genotype:</t>
  </si>
  <si>
    <r>
      <rPr>
        <b/>
        <i/>
        <sz val="12"/>
        <color theme="1"/>
        <rFont val="Arial"/>
        <family val="2"/>
      </rPr>
      <t>indra</t>
    </r>
    <r>
      <rPr>
        <b/>
        <i/>
        <vertAlign val="superscript"/>
        <sz val="12"/>
        <color theme="1"/>
        <rFont val="Arial"/>
        <family val="2"/>
      </rPr>
      <t>RNAi</t>
    </r>
    <r>
      <rPr>
        <b/>
        <i/>
        <sz val="12"/>
        <color theme="1"/>
        <rFont val="Arial"/>
        <family val="2"/>
      </rPr>
      <t xml:space="preserve">	</t>
    </r>
  </si>
  <si>
    <t>R2-negative GSCs</t>
  </si>
  <si>
    <t>R2-positive GSCs</t>
  </si>
  <si>
    <t>% R2-positive GSCs</t>
  </si>
  <si>
    <r>
      <t>indra</t>
    </r>
    <r>
      <rPr>
        <b/>
        <i/>
        <vertAlign val="superscript"/>
        <sz val="11"/>
        <color theme="1"/>
        <rFont val="Arial"/>
        <family val="2"/>
      </rPr>
      <t>RNAi</t>
    </r>
  </si>
  <si>
    <t>R2-nagative GSCs</t>
  </si>
  <si>
    <t>Cells with Pol II at the nucleolus</t>
  </si>
  <si>
    <t>Cells without Pol II at the nucleolus</t>
  </si>
  <si>
    <t>Total scored cells</t>
  </si>
  <si>
    <t>% cells with Pol II at the nucleolus</t>
  </si>
  <si>
    <t>Control GSC</t>
  </si>
  <si>
    <r>
      <t>indra</t>
    </r>
    <r>
      <rPr>
        <b/>
        <i/>
        <vertAlign val="superscript"/>
        <sz val="12"/>
        <color theme="1"/>
        <rFont val="Arial"/>
        <family val="2"/>
      </rPr>
      <t>RNAi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GSC</t>
    </r>
  </si>
  <si>
    <t>Control GB</t>
  </si>
  <si>
    <r>
      <t>indra</t>
    </r>
    <r>
      <rPr>
        <b/>
        <i/>
        <vertAlign val="superscript"/>
        <sz val="12"/>
        <color theme="1"/>
        <rFont val="Arial"/>
        <family val="2"/>
      </rPr>
      <t>RNAi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GB</t>
    </r>
  </si>
  <si>
    <t>Control 2-cell SG</t>
  </si>
  <si>
    <r>
      <t>indra</t>
    </r>
    <r>
      <rPr>
        <b/>
        <i/>
        <vertAlign val="superscript"/>
        <sz val="12"/>
        <color theme="1"/>
        <rFont val="Arial"/>
        <family val="2"/>
      </rPr>
      <t>RNAi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2-cell SG</t>
    </r>
  </si>
  <si>
    <t>Control 4-cell SG</t>
  </si>
  <si>
    <r>
      <t>indra</t>
    </r>
    <r>
      <rPr>
        <b/>
        <i/>
        <vertAlign val="superscript"/>
        <sz val="12"/>
        <color theme="1"/>
        <rFont val="Arial"/>
        <family val="2"/>
      </rPr>
      <t>RNAi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4-cell SG</t>
    </r>
  </si>
  <si>
    <t>Control 8-&amp;16-cell SG</t>
  </si>
  <si>
    <r>
      <t>indra</t>
    </r>
    <r>
      <rPr>
        <b/>
        <i/>
        <vertAlign val="superscript"/>
        <sz val="12"/>
        <color theme="1"/>
        <rFont val="Arial"/>
        <family val="2"/>
      </rPr>
      <t>RNAi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8-&amp;16-cell SG</t>
    </r>
  </si>
  <si>
    <r>
      <t>indra</t>
    </r>
    <r>
      <rPr>
        <b/>
        <i/>
        <vertAlign val="superscript"/>
        <sz val="9"/>
        <color theme="1"/>
        <rFont val="Arial"/>
        <family val="2"/>
      </rPr>
      <t xml:space="preserve">RNAi </t>
    </r>
    <r>
      <rPr>
        <b/>
        <sz val="9"/>
        <color theme="1"/>
        <rFont val="Arial"/>
        <family val="2"/>
      </rPr>
      <t>GSC</t>
    </r>
  </si>
  <si>
    <r>
      <t>indra</t>
    </r>
    <r>
      <rPr>
        <b/>
        <i/>
        <vertAlign val="superscript"/>
        <sz val="9"/>
        <color theme="1"/>
        <rFont val="Arial"/>
        <family val="2"/>
      </rPr>
      <t xml:space="preserve">RNAi </t>
    </r>
    <r>
      <rPr>
        <b/>
        <sz val="9"/>
        <color theme="1"/>
        <rFont val="Arial"/>
        <family val="2"/>
      </rPr>
      <t>GB</t>
    </r>
  </si>
  <si>
    <t>Control  
2-cell SG</t>
  </si>
  <si>
    <r>
      <t>indra</t>
    </r>
    <r>
      <rPr>
        <b/>
        <i/>
        <vertAlign val="superscript"/>
        <sz val="9"/>
        <color theme="1"/>
        <rFont val="Arial"/>
        <family val="2"/>
      </rPr>
      <t xml:space="preserve">RNAi 
</t>
    </r>
    <r>
      <rPr>
        <b/>
        <sz val="9"/>
        <color theme="1"/>
        <rFont val="Arial"/>
        <family val="2"/>
      </rPr>
      <t>2-cell SG</t>
    </r>
  </si>
  <si>
    <t>Control  
4-cell SG</t>
  </si>
  <si>
    <r>
      <t>indra</t>
    </r>
    <r>
      <rPr>
        <b/>
        <i/>
        <vertAlign val="superscript"/>
        <sz val="9"/>
        <color theme="1"/>
        <rFont val="Arial"/>
        <family val="2"/>
      </rPr>
      <t xml:space="preserve">RNAi 
</t>
    </r>
    <r>
      <rPr>
        <b/>
        <sz val="9"/>
        <color theme="1"/>
        <rFont val="Arial"/>
        <family val="2"/>
      </rPr>
      <t>4-cell SG</t>
    </r>
  </si>
  <si>
    <t>Control  
8-&amp;16-cell SG</t>
  </si>
  <si>
    <r>
      <t>indra</t>
    </r>
    <r>
      <rPr>
        <b/>
        <i/>
        <vertAlign val="superscript"/>
        <sz val="9"/>
        <color theme="1"/>
        <rFont val="Arial"/>
        <family val="2"/>
      </rPr>
      <t xml:space="preserve">RNAi 
</t>
    </r>
    <r>
      <rPr>
        <b/>
        <sz val="9"/>
        <color theme="1"/>
        <rFont val="Arial"/>
        <family val="2"/>
      </rPr>
      <t>8-&amp;16-cell SG</t>
    </r>
  </si>
  <si>
    <t>Normal rDNA CN GSC</t>
  </si>
  <si>
    <t>Normal rDNA CN GB</t>
  </si>
  <si>
    <t>Normal rDNA CN 2-cell SG</t>
  </si>
  <si>
    <t>Normal rDNA CN 4-cell SG</t>
  </si>
  <si>
    <t>Normal rDNA CN 8-&amp;16-cell SG</t>
  </si>
  <si>
    <t>Low rDNA CN GSC</t>
  </si>
  <si>
    <r>
      <rPr>
        <b/>
        <sz val="12"/>
        <color theme="1"/>
        <rFont val="Arial"/>
        <family val="2"/>
      </rPr>
      <t>Low rDNA CN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GB</t>
    </r>
  </si>
  <si>
    <t>Low rDNA CN 2-cell SG</t>
  </si>
  <si>
    <t>Low rDNA CN 4-cell SG</t>
  </si>
  <si>
    <t>Low rDNA CN 8-&amp;16-cell SG</t>
  </si>
  <si>
    <t>Low rDNA CN GB</t>
  </si>
  <si>
    <r>
      <t>Low rDNA CN, dH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</t>
    </r>
  </si>
  <si>
    <r>
      <rPr>
        <b/>
        <sz val="12"/>
        <color theme="1"/>
        <rFont val="Arial"/>
        <family val="2"/>
      </rPr>
      <t>Low rDNA CN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w/ AMN</t>
    </r>
  </si>
  <si>
    <r>
      <t>dH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</t>
    </r>
  </si>
  <si>
    <t>w/ AMN</t>
  </si>
  <si>
    <r>
      <t>indra</t>
    </r>
    <r>
      <rPr>
        <b/>
        <i/>
        <vertAlign val="superscript"/>
        <sz val="12"/>
        <color theme="1"/>
        <rFont val="Arial"/>
        <family val="2"/>
      </rPr>
      <t>RNAi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w/ AMN</t>
    </r>
  </si>
  <si>
    <r>
      <t>indra</t>
    </r>
    <r>
      <rPr>
        <b/>
        <i/>
        <vertAlign val="superscript"/>
        <sz val="12"/>
        <color theme="1"/>
        <rFont val="Arial"/>
        <family val="2"/>
      </rPr>
      <t>RNAi</t>
    </r>
    <r>
      <rPr>
        <b/>
        <i/>
        <sz val="12"/>
        <color theme="1"/>
        <rFont val="Arial"/>
        <family val="2"/>
      </rPr>
      <t xml:space="preserve">, </t>
    </r>
    <r>
      <rPr>
        <b/>
        <sz val="12"/>
        <color theme="1"/>
        <rFont val="Arial"/>
        <family val="2"/>
      </rPr>
      <t>dH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</t>
    </r>
  </si>
  <si>
    <t>IGS RNA-FISH GSC/CySC in low rDNA CN w/ AMN</t>
  </si>
  <si>
    <r>
      <t>IGS RNA-FISH GSC/CySC in low rDNA CN, dH</t>
    </r>
    <r>
      <rPr>
        <b/>
        <vertAlign val="subscript"/>
        <sz val="14"/>
        <rFont val="Arial"/>
        <family val="2"/>
      </rPr>
      <t>2</t>
    </r>
    <r>
      <rPr>
        <b/>
        <sz val="14"/>
        <rFont val="Arial"/>
        <family val="2"/>
      </rPr>
      <t>O</t>
    </r>
  </si>
  <si>
    <t>Total 18 GSC-CySC pairs were scored</t>
  </si>
  <si>
    <r>
      <t>ETS RNA-FISH GSC/CySC in low rDNA CN, dH</t>
    </r>
    <r>
      <rPr>
        <b/>
        <vertAlign val="subscript"/>
        <sz val="14"/>
        <rFont val="Arial"/>
        <family val="2"/>
      </rPr>
      <t>2</t>
    </r>
    <r>
      <rPr>
        <b/>
        <sz val="14"/>
        <rFont val="Arial"/>
        <family val="2"/>
      </rPr>
      <t>O</t>
    </r>
  </si>
  <si>
    <t>ETS RNA-FISH GSC/CySC in low rDNA CN w/ AMN</t>
  </si>
  <si>
    <t>Total 12 GSC-CySC pairs were scored</t>
  </si>
  <si>
    <r>
      <t xml:space="preserve">IGS RNA-FISH GSC/CySC </t>
    </r>
    <r>
      <rPr>
        <b/>
        <i/>
        <sz val="14"/>
        <rFont val="Arial"/>
        <family val="2"/>
      </rPr>
      <t>indra</t>
    </r>
    <r>
      <rPr>
        <b/>
        <i/>
        <vertAlign val="superscript"/>
        <sz val="14"/>
        <rFont val="Arial"/>
        <family val="2"/>
      </rPr>
      <t>RNAi</t>
    </r>
    <r>
      <rPr>
        <b/>
        <sz val="14"/>
        <rFont val="Arial"/>
        <family val="2"/>
      </rPr>
      <t>, dH</t>
    </r>
    <r>
      <rPr>
        <b/>
        <vertAlign val="subscript"/>
        <sz val="14"/>
        <rFont val="Arial"/>
        <family val="2"/>
      </rPr>
      <t>2</t>
    </r>
    <r>
      <rPr>
        <b/>
        <sz val="14"/>
        <rFont val="Arial"/>
        <family val="2"/>
      </rPr>
      <t>O</t>
    </r>
  </si>
  <si>
    <r>
      <t xml:space="preserve">IGS RNA-FISH GSC/CySC </t>
    </r>
    <r>
      <rPr>
        <b/>
        <i/>
        <sz val="14"/>
        <rFont val="Arial"/>
        <family val="2"/>
      </rPr>
      <t>indra</t>
    </r>
    <r>
      <rPr>
        <b/>
        <i/>
        <vertAlign val="superscript"/>
        <sz val="14"/>
        <rFont val="Arial"/>
        <family val="2"/>
      </rPr>
      <t>RNAi</t>
    </r>
    <r>
      <rPr>
        <b/>
        <sz val="14"/>
        <rFont val="Arial"/>
        <family val="2"/>
      </rPr>
      <t xml:space="preserve"> w/ AMN</t>
    </r>
  </si>
  <si>
    <r>
      <t xml:space="preserve">ETS RNA-FISH GSC/CySC </t>
    </r>
    <r>
      <rPr>
        <b/>
        <i/>
        <sz val="14"/>
        <rFont val="Arial"/>
        <family val="2"/>
      </rPr>
      <t>indra</t>
    </r>
    <r>
      <rPr>
        <b/>
        <i/>
        <vertAlign val="superscript"/>
        <sz val="14"/>
        <rFont val="Arial"/>
        <family val="2"/>
      </rPr>
      <t>RNAi</t>
    </r>
    <r>
      <rPr>
        <b/>
        <sz val="14"/>
        <rFont val="Arial"/>
        <family val="2"/>
      </rPr>
      <t xml:space="preserve"> w/ AMN</t>
    </r>
  </si>
  <si>
    <r>
      <t xml:space="preserve">ETS RNA-FISH GSC/CySC </t>
    </r>
    <r>
      <rPr>
        <b/>
        <i/>
        <sz val="14"/>
        <rFont val="Arial"/>
        <family val="2"/>
      </rPr>
      <t>indra</t>
    </r>
    <r>
      <rPr>
        <b/>
        <i/>
        <vertAlign val="superscript"/>
        <sz val="14"/>
        <rFont val="Arial"/>
        <family val="2"/>
      </rPr>
      <t>RNAi</t>
    </r>
    <r>
      <rPr>
        <b/>
        <sz val="14"/>
        <rFont val="Arial"/>
        <family val="2"/>
      </rPr>
      <t>, dH</t>
    </r>
    <r>
      <rPr>
        <b/>
        <vertAlign val="subscript"/>
        <sz val="14"/>
        <rFont val="Arial"/>
        <family val="2"/>
      </rPr>
      <t>2</t>
    </r>
    <r>
      <rPr>
        <b/>
        <sz val="14"/>
        <rFont val="Arial"/>
        <family val="2"/>
      </rPr>
      <t>O</t>
    </r>
  </si>
  <si>
    <t>Indra IF GSC/CySC low rDNA CN</t>
  </si>
  <si>
    <t>Indra IF GSC/CySC low rDNA CN, Indra OE</t>
  </si>
  <si>
    <t>Total 13 GSC-CySC pairs were scored</t>
  </si>
  <si>
    <t>Cells with recombination</t>
  </si>
  <si>
    <t>Cells without recombination</t>
  </si>
  <si>
    <t>% cells with recombination</t>
  </si>
  <si>
    <r>
      <rPr>
        <b/>
        <i/>
        <sz val="12"/>
        <color theme="1"/>
        <rFont val="Arial"/>
        <family val="2"/>
      </rPr>
      <t>indra</t>
    </r>
    <r>
      <rPr>
        <b/>
        <i/>
        <vertAlign val="superscript"/>
        <sz val="12"/>
        <color theme="1"/>
        <rFont val="Arial"/>
        <family val="2"/>
      </rPr>
      <t>TRiP.HMJ30228</t>
    </r>
  </si>
  <si>
    <r>
      <t>indra</t>
    </r>
    <r>
      <rPr>
        <b/>
        <i/>
        <vertAlign val="superscript"/>
        <sz val="12"/>
        <color theme="1"/>
        <rFont val="Arial"/>
        <family val="2"/>
      </rPr>
      <t>GD9748</t>
    </r>
  </si>
  <si>
    <r>
      <t>indra</t>
    </r>
    <r>
      <rPr>
        <b/>
        <i/>
        <vertAlign val="superscript"/>
        <sz val="10"/>
        <color theme="1"/>
        <rFont val="Arial"/>
        <family val="2"/>
      </rPr>
      <t>GD9748</t>
    </r>
  </si>
  <si>
    <r>
      <t>indra</t>
    </r>
    <r>
      <rPr>
        <b/>
        <i/>
        <vertAlign val="superscript"/>
        <sz val="8"/>
        <color theme="1"/>
        <rFont val="Arial"/>
        <family val="2"/>
      </rPr>
      <t>TRiP.HMJ3022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5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i/>
      <sz val="8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6"/>
      <name val="Arial"/>
      <family val="2"/>
    </font>
    <font>
      <b/>
      <i/>
      <sz val="16"/>
      <name val="Arial"/>
      <family val="2"/>
    </font>
    <font>
      <b/>
      <i/>
      <vertAlign val="superscript"/>
      <sz val="16"/>
      <name val="Arial"/>
      <family val="2"/>
    </font>
    <font>
      <sz val="12"/>
      <color rgb="FF000000"/>
      <name val="Arial"/>
      <family val="2"/>
    </font>
    <font>
      <b/>
      <sz val="16"/>
      <color theme="1"/>
      <name val="Arial"/>
      <family val="2"/>
    </font>
    <font>
      <b/>
      <i/>
      <sz val="16"/>
      <color theme="1"/>
      <name val="Arial"/>
      <family val="2"/>
    </font>
    <font>
      <b/>
      <i/>
      <vertAlign val="superscript"/>
      <sz val="16"/>
      <color theme="1"/>
      <name val="Arial"/>
      <family val="2"/>
    </font>
    <font>
      <b/>
      <sz val="14"/>
      <name val="Arial"/>
      <family val="2"/>
    </font>
    <font>
      <i/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sz val="9"/>
      <color theme="1"/>
      <name val="Arial"/>
      <family val="2"/>
    </font>
    <font>
      <b/>
      <sz val="8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9"/>
      <color theme="1"/>
      <name val="Arial"/>
      <family val="2"/>
    </font>
    <font>
      <b/>
      <i/>
      <sz val="8"/>
      <color theme="1"/>
      <name val="Arial"/>
      <family val="2"/>
    </font>
    <font>
      <b/>
      <i/>
      <vertAlign val="superscript"/>
      <sz val="8"/>
      <color theme="1"/>
      <name val="Arial"/>
      <family val="2"/>
    </font>
    <font>
      <b/>
      <i/>
      <vertAlign val="superscript"/>
      <sz val="9"/>
      <color theme="1"/>
      <name val="Arial"/>
      <family val="2"/>
    </font>
    <font>
      <b/>
      <i/>
      <vertAlign val="superscript"/>
      <sz val="10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vertAlign val="subscript"/>
      <sz val="14"/>
      <name val="Arial"/>
      <family val="2"/>
    </font>
    <font>
      <b/>
      <i/>
      <sz val="14"/>
      <name val="Arial"/>
      <family val="2"/>
    </font>
    <font>
      <b/>
      <i/>
      <vertAlign val="superscript"/>
      <sz val="14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4" fillId="0" borderId="0" applyFont="0" applyFill="0" applyBorder="0" applyAlignment="0" applyProtection="0"/>
  </cellStyleXfs>
  <cellXfs count="7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1" xfId="0" applyFont="1" applyBorder="1"/>
    <xf numFmtId="0" fontId="3" fillId="0" borderId="1" xfId="0" applyFont="1" applyBorder="1" applyAlignment="1">
      <alignment vertic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8" fillId="0" borderId="1" xfId="0" applyFont="1" applyBorder="1" applyAlignment="1">
      <alignment vertical="center"/>
    </xf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8" fillId="0" borderId="4" xfId="0" applyFont="1" applyBorder="1"/>
    <xf numFmtId="0" fontId="8" fillId="0" borderId="5" xfId="0" applyFont="1" applyBorder="1" applyAlignment="1">
      <alignment vertical="center"/>
    </xf>
    <xf numFmtId="0" fontId="8" fillId="0" borderId="1" xfId="0" applyFont="1" applyBorder="1"/>
    <xf numFmtId="0" fontId="4" fillId="0" borderId="7" xfId="0" applyFont="1" applyBorder="1" applyAlignment="1">
      <alignment horizontal="center"/>
    </xf>
    <xf numFmtId="0" fontId="8" fillId="0" borderId="0" xfId="0" applyFont="1" applyAlignment="1">
      <alignment vertical="center"/>
    </xf>
    <xf numFmtId="0" fontId="4" fillId="0" borderId="0" xfId="0" applyFont="1"/>
    <xf numFmtId="0" fontId="8" fillId="0" borderId="0" xfId="0" applyFont="1"/>
    <xf numFmtId="0" fontId="3" fillId="0" borderId="6" xfId="0" applyFont="1" applyBorder="1"/>
    <xf numFmtId="0" fontId="3" fillId="0" borderId="1" xfId="0" applyFont="1" applyBorder="1" applyAlignment="1">
      <alignment horizontal="right" vertical="center"/>
    </xf>
    <xf numFmtId="0" fontId="3" fillId="0" borderId="7" xfId="0" applyFont="1" applyBorder="1"/>
    <xf numFmtId="0" fontId="3" fillId="0" borderId="1" xfId="0" applyFont="1" applyBorder="1" applyAlignment="1">
      <alignment horizontal="right"/>
    </xf>
    <xf numFmtId="0" fontId="3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3" fillId="0" borderId="0" xfId="0" applyFont="1" applyBorder="1" applyAlignment="1"/>
    <xf numFmtId="164" fontId="0" fillId="0" borderId="0" xfId="1" applyNumberFormat="1" applyFont="1" applyBorder="1"/>
    <xf numFmtId="0" fontId="15" fillId="0" borderId="1" xfId="0" applyFont="1" applyBorder="1" applyAlignment="1">
      <alignment horizontal="left"/>
    </xf>
    <xf numFmtId="0" fontId="15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164" fontId="3" fillId="0" borderId="1" xfId="1" applyNumberFormat="1" applyFont="1" applyBorder="1"/>
    <xf numFmtId="164" fontId="3" fillId="0" borderId="1" xfId="1" applyNumberFormat="1" applyFont="1" applyBorder="1" applyAlignment="1">
      <alignment horizontal="center"/>
    </xf>
    <xf numFmtId="0" fontId="15" fillId="0" borderId="1" xfId="0" applyFont="1" applyBorder="1" applyAlignment="1">
      <alignment horizontal="right" vertical="center"/>
    </xf>
    <xf numFmtId="0" fontId="15" fillId="0" borderId="1" xfId="0" applyFont="1" applyBorder="1" applyAlignment="1">
      <alignment horizontal="right"/>
    </xf>
    <xf numFmtId="0" fontId="15" fillId="0" borderId="0" xfId="0" applyFont="1"/>
    <xf numFmtId="0" fontId="15" fillId="0" borderId="0" xfId="0" applyFont="1" applyBorder="1" applyAlignment="1">
      <alignment horizontal="right"/>
    </xf>
    <xf numFmtId="0" fontId="3" fillId="0" borderId="0" xfId="0" applyFont="1" applyBorder="1"/>
    <xf numFmtId="0" fontId="20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23" fillId="0" borderId="1" xfId="0" applyFont="1" applyBorder="1" applyAlignment="1">
      <alignment horizontal="center" vertical="center" wrapText="1"/>
    </xf>
    <xf numFmtId="0" fontId="24" fillId="0" borderId="1" xfId="0" applyFont="1" applyBorder="1" applyAlignment="1">
      <alignment horizontal="center" vertical="center" wrapText="1"/>
    </xf>
    <xf numFmtId="0" fontId="25" fillId="0" borderId="1" xfId="0" applyFont="1" applyBorder="1" applyAlignment="1">
      <alignment horizontal="center" vertical="center" wrapText="1"/>
    </xf>
    <xf numFmtId="0" fontId="20" fillId="0" borderId="1" xfId="0" applyFont="1" applyBorder="1" applyAlignment="1">
      <alignment horizontal="right" vertical="center"/>
    </xf>
    <xf numFmtId="0" fontId="18" fillId="0" borderId="1" xfId="0" applyFont="1" applyBorder="1" applyAlignment="1">
      <alignment horizontal="right"/>
    </xf>
    <xf numFmtId="0" fontId="20" fillId="0" borderId="1" xfId="0" applyFont="1" applyBorder="1" applyAlignment="1">
      <alignment horizontal="right"/>
    </xf>
    <xf numFmtId="0" fontId="20" fillId="0" borderId="0" xfId="0" applyFont="1" applyBorder="1" applyAlignment="1">
      <alignment horizontal="right"/>
    </xf>
    <xf numFmtId="0" fontId="20" fillId="0" borderId="1" xfId="0" applyFont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left"/>
    </xf>
    <xf numFmtId="0" fontId="18" fillId="0" borderId="0" xfId="0" applyFont="1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right" vertical="center"/>
    </xf>
    <xf numFmtId="0" fontId="15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164" fontId="3" fillId="0" borderId="0" xfId="1" applyNumberFormat="1" applyFont="1" applyBorder="1"/>
    <xf numFmtId="164" fontId="3" fillId="0" borderId="0" xfId="1" applyNumberFormat="1" applyFont="1" applyBorder="1" applyAlignment="1">
      <alignment horizontal="center"/>
    </xf>
    <xf numFmtId="9" fontId="0" fillId="0" borderId="0" xfId="0" applyNumberFormat="1"/>
    <xf numFmtId="10" fontId="0" fillId="0" borderId="0" xfId="0" applyNumberFormat="1"/>
    <xf numFmtId="0" fontId="24" fillId="0" borderId="1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right" vertical="center"/>
    </xf>
    <xf numFmtId="0" fontId="3" fillId="0" borderId="1" xfId="0" applyFont="1" applyBorder="1" applyAlignment="1"/>
    <xf numFmtId="0" fontId="4" fillId="0" borderId="1" xfId="0" applyFont="1" applyBorder="1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981D7-D50B-E14B-8C12-F87D8108F966}">
  <dimension ref="A1:AE66"/>
  <sheetViews>
    <sheetView topLeftCell="P1" zoomScale="75" zoomScaleNormal="70" workbookViewId="0">
      <selection activeCell="Q1" sqref="Q1:S45"/>
    </sheetView>
  </sheetViews>
  <sheetFormatPr baseColWidth="10" defaultRowHeight="16" x14ac:dyDescent="0.2"/>
  <cols>
    <col min="1" max="1" width="20.6640625" customWidth="1"/>
    <col min="2" max="2" width="20.83203125" customWidth="1"/>
    <col min="3" max="3" width="23.83203125" customWidth="1"/>
    <col min="4" max="4" width="7" customWidth="1"/>
    <col min="5" max="5" width="21" customWidth="1"/>
    <col min="6" max="6" width="22.33203125" customWidth="1"/>
    <col min="7" max="7" width="21.1640625" customWidth="1"/>
    <col min="8" max="8" width="6.83203125" customWidth="1"/>
    <col min="9" max="9" width="20.83203125" customWidth="1"/>
    <col min="10" max="11" width="21.1640625" customWidth="1"/>
    <col min="12" max="12" width="7" customWidth="1"/>
    <col min="13" max="15" width="20.83203125" customWidth="1"/>
    <col min="16" max="16" width="6.83203125" customWidth="1"/>
    <col min="17" max="19" width="20.83203125" customWidth="1"/>
    <col min="20" max="20" width="6.83203125" customWidth="1"/>
    <col min="21" max="22" width="20.83203125" customWidth="1"/>
    <col min="23" max="23" width="21" customWidth="1"/>
    <col min="24" max="24" width="6.83203125" customWidth="1"/>
    <col min="25" max="27" width="21.1640625" customWidth="1"/>
    <col min="28" max="28" width="6.6640625" customWidth="1"/>
    <col min="29" max="31" width="21" customWidth="1"/>
  </cols>
  <sheetData>
    <row r="1" spans="1:31" ht="32" customHeight="1" x14ac:dyDescent="0.2">
      <c r="A1" s="27" t="s">
        <v>4</v>
      </c>
      <c r="B1" s="27"/>
      <c r="C1" s="27"/>
      <c r="D1" s="2"/>
      <c r="E1" s="27" t="s">
        <v>5</v>
      </c>
      <c r="F1" s="27"/>
      <c r="G1" s="27"/>
      <c r="H1" s="2"/>
      <c r="I1" s="27" t="s">
        <v>8</v>
      </c>
      <c r="J1" s="27"/>
      <c r="K1" s="27"/>
      <c r="M1" s="27" t="s">
        <v>12</v>
      </c>
      <c r="N1" s="27"/>
      <c r="O1" s="27"/>
      <c r="Q1" s="26" t="s">
        <v>7</v>
      </c>
      <c r="R1" s="26"/>
      <c r="S1" s="26"/>
      <c r="U1" s="25" t="s">
        <v>14</v>
      </c>
      <c r="V1" s="25"/>
      <c r="W1" s="25"/>
      <c r="Y1" s="26" t="s">
        <v>16</v>
      </c>
      <c r="Z1" s="26"/>
      <c r="AA1" s="26"/>
      <c r="AC1" s="26" t="s">
        <v>17</v>
      </c>
      <c r="AD1" s="26"/>
      <c r="AE1" s="26"/>
    </row>
    <row r="2" spans="1:31" x14ac:dyDescent="0.2">
      <c r="A2" s="8" t="s">
        <v>1</v>
      </c>
      <c r="B2" s="8" t="s">
        <v>2</v>
      </c>
      <c r="C2" s="8" t="s">
        <v>0</v>
      </c>
      <c r="E2" s="16" t="s">
        <v>1</v>
      </c>
      <c r="F2" s="16" t="s">
        <v>2</v>
      </c>
      <c r="G2" s="16" t="s">
        <v>0</v>
      </c>
      <c r="H2" s="1"/>
      <c r="I2" s="8" t="s">
        <v>9</v>
      </c>
      <c r="J2" s="8" t="s">
        <v>2</v>
      </c>
      <c r="K2" s="8" t="s">
        <v>10</v>
      </c>
      <c r="M2" s="8" t="s">
        <v>9</v>
      </c>
      <c r="N2" s="8" t="s">
        <v>2</v>
      </c>
      <c r="O2" s="8" t="s">
        <v>10</v>
      </c>
      <c r="Q2" s="8" t="s">
        <v>1</v>
      </c>
      <c r="R2" s="8" t="s">
        <v>2</v>
      </c>
      <c r="S2" s="8" t="s">
        <v>0</v>
      </c>
      <c r="U2" s="16" t="s">
        <v>1</v>
      </c>
      <c r="V2" s="16" t="s">
        <v>2</v>
      </c>
      <c r="W2" s="16" t="s">
        <v>0</v>
      </c>
      <c r="Y2" s="16" t="s">
        <v>1</v>
      </c>
      <c r="Z2" s="16" t="s">
        <v>2</v>
      </c>
      <c r="AA2" s="16" t="s">
        <v>0</v>
      </c>
      <c r="AC2" s="16" t="s">
        <v>1</v>
      </c>
      <c r="AD2" s="16" t="s">
        <v>2</v>
      </c>
      <c r="AE2" s="16" t="s">
        <v>0</v>
      </c>
    </row>
    <row r="3" spans="1:31" x14ac:dyDescent="0.2">
      <c r="A3" s="5">
        <v>323724</v>
      </c>
      <c r="B3" s="5">
        <v>168710</v>
      </c>
      <c r="C3" s="5">
        <f t="shared" ref="C3:C61" si="0">A3/B3</f>
        <v>1.9188192756801612</v>
      </c>
      <c r="E3" s="5">
        <v>112122</v>
      </c>
      <c r="F3" s="5">
        <v>21194</v>
      </c>
      <c r="G3" s="5">
        <f t="shared" ref="G3:G64" si="1">E3/F3</f>
        <v>5.2902708313673683</v>
      </c>
      <c r="H3" s="1"/>
      <c r="I3" s="5">
        <f>SUM(14919,1676)</f>
        <v>16595</v>
      </c>
      <c r="J3" s="5">
        <v>12468</v>
      </c>
      <c r="K3" s="5">
        <f>I3/J3</f>
        <v>1.3310073788899583</v>
      </c>
      <c r="M3" s="5">
        <v>7395</v>
      </c>
      <c r="N3" s="5">
        <v>17712</v>
      </c>
      <c r="O3" s="5">
        <f t="shared" ref="O3:O18" si="2">M3/N3</f>
        <v>0.41751355013550134</v>
      </c>
      <c r="Q3" s="5">
        <v>142333</v>
      </c>
      <c r="R3" s="5">
        <v>61922</v>
      </c>
      <c r="S3" s="5">
        <f t="shared" ref="S3:S26" si="3">Q3/R3</f>
        <v>2.2985853170117245</v>
      </c>
      <c r="U3" s="5">
        <v>173188</v>
      </c>
      <c r="V3" s="5">
        <v>58689</v>
      </c>
      <c r="W3" s="5">
        <f t="shared" ref="W3:W19" si="4">U3/V3</f>
        <v>2.9509448107822589</v>
      </c>
      <c r="Y3" s="5">
        <v>47597</v>
      </c>
      <c r="Z3" s="5">
        <v>15996</v>
      </c>
      <c r="AA3" s="5">
        <f t="shared" ref="AA3:AA11" si="5">Y3/Z3</f>
        <v>2.9755563890972745</v>
      </c>
      <c r="AC3" s="5">
        <f>SUM(43389, 26716)</f>
        <v>70105</v>
      </c>
      <c r="AD3" s="5">
        <v>66332</v>
      </c>
      <c r="AE3" s="5">
        <f t="shared" ref="AE3:AE12" si="6">AC3/AD3</f>
        <v>1.056880540312368</v>
      </c>
    </row>
    <row r="4" spans="1:31" x14ac:dyDescent="0.2">
      <c r="A4" s="5">
        <v>501271</v>
      </c>
      <c r="B4" s="5">
        <v>69669</v>
      </c>
      <c r="C4" s="5">
        <f t="shared" si="0"/>
        <v>7.1950365298769894</v>
      </c>
      <c r="E4" s="5">
        <v>65724</v>
      </c>
      <c r="F4" s="5">
        <v>10972</v>
      </c>
      <c r="G4" s="5">
        <f t="shared" si="1"/>
        <v>5.9901567626686107</v>
      </c>
      <c r="H4" s="1"/>
      <c r="I4" s="5">
        <v>13408</v>
      </c>
      <c r="J4" s="5">
        <v>12468</v>
      </c>
      <c r="K4" s="5">
        <f t="shared" ref="K4:K12" si="7">I4/J4</f>
        <v>1.0753930060956047</v>
      </c>
      <c r="M4" s="5">
        <v>9804</v>
      </c>
      <c r="N4" s="5">
        <v>16710</v>
      </c>
      <c r="O4" s="5">
        <f t="shared" si="2"/>
        <v>0.58671454219030517</v>
      </c>
      <c r="Q4" s="5">
        <v>153145</v>
      </c>
      <c r="R4" s="5">
        <v>62955</v>
      </c>
      <c r="S4" s="5">
        <f t="shared" si="3"/>
        <v>2.4326105948693511</v>
      </c>
      <c r="U4" s="5">
        <v>116792</v>
      </c>
      <c r="V4" s="5">
        <v>76504</v>
      </c>
      <c r="W4" s="5">
        <f t="shared" si="4"/>
        <v>1.5266129875562062</v>
      </c>
      <c r="Y4" s="5">
        <v>226746</v>
      </c>
      <c r="Z4" s="5">
        <v>115057</v>
      </c>
      <c r="AA4" s="5">
        <f t="shared" si="5"/>
        <v>1.9707275524305343</v>
      </c>
      <c r="AC4" s="5">
        <v>94214</v>
      </c>
      <c r="AD4" s="5">
        <v>73467</v>
      </c>
      <c r="AE4" s="5">
        <f t="shared" si="6"/>
        <v>1.2823989001864782</v>
      </c>
    </row>
    <row r="5" spans="1:31" x14ac:dyDescent="0.2">
      <c r="A5" s="5">
        <v>75211</v>
      </c>
      <c r="B5" s="5">
        <v>41051</v>
      </c>
      <c r="C5" s="5">
        <f t="shared" si="0"/>
        <v>1.8321356361598986</v>
      </c>
      <c r="E5" s="5">
        <v>159266</v>
      </c>
      <c r="F5" s="5">
        <v>7639</v>
      </c>
      <c r="G5" s="5">
        <f t="shared" si="1"/>
        <v>20.849064013614349</v>
      </c>
      <c r="H5" s="1"/>
      <c r="I5" s="5">
        <f>SUM(10423,1637)</f>
        <v>12060</v>
      </c>
      <c r="J5" s="5">
        <v>15673</v>
      </c>
      <c r="K5" s="5">
        <f>I5/J5</f>
        <v>0.7694761692081924</v>
      </c>
      <c r="M5" s="5">
        <f>SUM(305389, 24565)</f>
        <v>329954</v>
      </c>
      <c r="N5" s="5">
        <v>94371</v>
      </c>
      <c r="O5" s="5">
        <f t="shared" si="2"/>
        <v>3.4963495141515932</v>
      </c>
      <c r="Q5" s="5">
        <v>159681</v>
      </c>
      <c r="R5" s="5">
        <v>43560</v>
      </c>
      <c r="S5" s="5">
        <f t="shared" si="3"/>
        <v>3.6657713498622591</v>
      </c>
      <c r="U5" s="5">
        <v>125708</v>
      </c>
      <c r="V5" s="5">
        <v>50490</v>
      </c>
      <c r="W5" s="5">
        <f t="shared" si="4"/>
        <v>2.4897603485838782</v>
      </c>
      <c r="Y5" s="5">
        <v>16417</v>
      </c>
      <c r="Z5" s="5">
        <v>13188</v>
      </c>
      <c r="AA5" s="5">
        <f t="shared" si="5"/>
        <v>1.244843797391568</v>
      </c>
      <c r="AC5" s="5">
        <v>9969</v>
      </c>
      <c r="AD5" s="5">
        <v>7966</v>
      </c>
      <c r="AE5" s="5">
        <f t="shared" si="6"/>
        <v>1.2514436354506653</v>
      </c>
    </row>
    <row r="6" spans="1:31" x14ac:dyDescent="0.2">
      <c r="A6" s="5">
        <v>634498</v>
      </c>
      <c r="B6" s="5">
        <v>286640</v>
      </c>
      <c r="C6" s="5">
        <f t="shared" si="0"/>
        <v>2.2135710298632429</v>
      </c>
      <c r="E6" s="5">
        <v>104658</v>
      </c>
      <c r="F6" s="5">
        <v>2335</v>
      </c>
      <c r="G6" s="5">
        <f t="shared" si="1"/>
        <v>44.821413276231262</v>
      </c>
      <c r="H6" s="1"/>
      <c r="I6" s="5">
        <v>26775</v>
      </c>
      <c r="J6" s="5">
        <v>14929</v>
      </c>
      <c r="K6" s="5">
        <f>I6/J6</f>
        <v>1.7934891821287426</v>
      </c>
      <c r="M6" s="5">
        <v>12382</v>
      </c>
      <c r="N6" s="5">
        <v>9814</v>
      </c>
      <c r="O6" s="5">
        <f t="shared" si="2"/>
        <v>1.2616670063175055</v>
      </c>
      <c r="Q6" s="5">
        <v>206193</v>
      </c>
      <c r="R6" s="5">
        <v>63483</v>
      </c>
      <c r="S6" s="5">
        <f t="shared" si="3"/>
        <v>3.248003402485705</v>
      </c>
      <c r="U6" s="5">
        <v>128672</v>
      </c>
      <c r="V6" s="5">
        <v>44463</v>
      </c>
      <c r="W6" s="5">
        <f t="shared" si="4"/>
        <v>2.8939117918269122</v>
      </c>
      <c r="Y6" s="5">
        <v>29520</v>
      </c>
      <c r="Z6" s="5">
        <v>17328</v>
      </c>
      <c r="AA6" s="5">
        <f t="shared" si="5"/>
        <v>1.7036011080332409</v>
      </c>
      <c r="AC6" s="5">
        <v>225809</v>
      </c>
      <c r="AD6" s="5">
        <v>74270</v>
      </c>
      <c r="AE6" s="5">
        <f t="shared" si="6"/>
        <v>3.0403796957048606</v>
      </c>
    </row>
    <row r="7" spans="1:31" x14ac:dyDescent="0.2">
      <c r="A7" s="5">
        <v>108267</v>
      </c>
      <c r="B7" s="5">
        <v>35908</v>
      </c>
      <c r="C7" s="5">
        <f t="shared" si="0"/>
        <v>3.0151219783892169</v>
      </c>
      <c r="E7" s="5">
        <v>72409</v>
      </c>
      <c r="F7" s="5">
        <v>5212</v>
      </c>
      <c r="G7" s="5">
        <f t="shared" si="1"/>
        <v>13.892747505755947</v>
      </c>
      <c r="H7" s="1"/>
      <c r="I7" s="5">
        <v>5413</v>
      </c>
      <c r="J7" s="5">
        <v>1705</v>
      </c>
      <c r="K7" s="5">
        <f t="shared" si="7"/>
        <v>3.1747800586510264</v>
      </c>
      <c r="M7" s="5">
        <v>86053</v>
      </c>
      <c r="N7" s="5">
        <v>28414</v>
      </c>
      <c r="O7" s="5">
        <f t="shared" si="2"/>
        <v>3.0285422678961074</v>
      </c>
      <c r="Q7" s="5">
        <v>88653</v>
      </c>
      <c r="R7" s="5">
        <v>24422</v>
      </c>
      <c r="S7" s="5">
        <f t="shared" si="3"/>
        <v>3.6300466792236508</v>
      </c>
      <c r="U7" s="5">
        <v>192196</v>
      </c>
      <c r="V7" s="5">
        <v>53631</v>
      </c>
      <c r="W7" s="5">
        <f t="shared" si="4"/>
        <v>3.583673621599448</v>
      </c>
      <c r="Y7" s="5">
        <v>30150</v>
      </c>
      <c r="Z7" s="5">
        <v>15392</v>
      </c>
      <c r="AA7" s="5">
        <f t="shared" si="5"/>
        <v>1.9588097713097714</v>
      </c>
      <c r="AC7" s="5">
        <v>34604</v>
      </c>
      <c r="AD7" s="5">
        <v>9835</v>
      </c>
      <c r="AE7" s="5">
        <f t="shared" si="6"/>
        <v>3.5184544992374174</v>
      </c>
    </row>
    <row r="8" spans="1:31" x14ac:dyDescent="0.2">
      <c r="A8" s="5">
        <v>65751</v>
      </c>
      <c r="B8" s="5">
        <v>36938</v>
      </c>
      <c r="C8" s="5">
        <f t="shared" si="0"/>
        <v>1.7800368184525421</v>
      </c>
      <c r="E8" s="5">
        <v>237083</v>
      </c>
      <c r="F8" s="5">
        <v>23074</v>
      </c>
      <c r="G8" s="5">
        <f t="shared" si="1"/>
        <v>10.274898153766143</v>
      </c>
      <c r="H8" s="1"/>
      <c r="I8" s="5">
        <v>3537</v>
      </c>
      <c r="J8" s="5">
        <v>1705</v>
      </c>
      <c r="K8" s="5">
        <f t="shared" si="7"/>
        <v>2.0744868035190618</v>
      </c>
      <c r="M8" s="5">
        <v>11582</v>
      </c>
      <c r="N8" s="5">
        <v>7595</v>
      </c>
      <c r="O8" s="5">
        <f t="shared" si="2"/>
        <v>1.5249506254114549</v>
      </c>
      <c r="Q8" s="5">
        <v>191693</v>
      </c>
      <c r="R8" s="5">
        <v>27614</v>
      </c>
      <c r="S8" s="5">
        <f t="shared" si="3"/>
        <v>6.9418773086115735</v>
      </c>
      <c r="U8" s="5">
        <v>177451</v>
      </c>
      <c r="V8" s="5">
        <v>99621</v>
      </c>
      <c r="W8" s="5">
        <f t="shared" si="4"/>
        <v>1.78126097911083</v>
      </c>
      <c r="Y8" s="5">
        <v>317164</v>
      </c>
      <c r="Z8" s="5">
        <v>121707</v>
      </c>
      <c r="AA8" s="5">
        <f t="shared" si="5"/>
        <v>2.6059635025101269</v>
      </c>
      <c r="AC8" s="5">
        <v>269226</v>
      </c>
      <c r="AD8" s="5">
        <v>123082</v>
      </c>
      <c r="AE8" s="5">
        <f t="shared" si="6"/>
        <v>2.187371020945386</v>
      </c>
    </row>
    <row r="9" spans="1:31" x14ac:dyDescent="0.2">
      <c r="A9" s="5">
        <v>55521</v>
      </c>
      <c r="B9" s="5">
        <v>61277</v>
      </c>
      <c r="C9" s="5">
        <f t="shared" si="0"/>
        <v>0.90606589748192634</v>
      </c>
      <c r="E9" s="5">
        <v>96494</v>
      </c>
      <c r="F9" s="5">
        <v>1782</v>
      </c>
      <c r="G9" s="5">
        <f t="shared" si="1"/>
        <v>54.149270482603818</v>
      </c>
      <c r="H9" s="1"/>
      <c r="I9" s="5">
        <v>4388</v>
      </c>
      <c r="J9" s="5">
        <v>1705</v>
      </c>
      <c r="K9" s="5">
        <f t="shared" si="7"/>
        <v>2.5736070381231673</v>
      </c>
      <c r="M9" s="5">
        <v>117384</v>
      </c>
      <c r="N9" s="5">
        <v>37975</v>
      </c>
      <c r="O9" s="5">
        <f t="shared" si="2"/>
        <v>3.091086240947992</v>
      </c>
      <c r="Q9" s="5">
        <v>152488</v>
      </c>
      <c r="R9" s="5">
        <v>71966</v>
      </c>
      <c r="S9" s="5">
        <f t="shared" si="3"/>
        <v>2.1188894755856933</v>
      </c>
      <c r="U9" s="5">
        <v>213462</v>
      </c>
      <c r="V9" s="5">
        <v>48598</v>
      </c>
      <c r="W9" s="5">
        <f t="shared" si="4"/>
        <v>4.3924029795464836</v>
      </c>
      <c r="Y9" s="5">
        <v>21493</v>
      </c>
      <c r="Z9" s="5">
        <v>7298</v>
      </c>
      <c r="AA9" s="5">
        <f t="shared" si="5"/>
        <v>2.9450534392984378</v>
      </c>
      <c r="AC9" s="5">
        <v>137080</v>
      </c>
      <c r="AD9" s="5">
        <v>123082</v>
      </c>
      <c r="AE9" s="5">
        <f t="shared" si="6"/>
        <v>1.1137290586763295</v>
      </c>
    </row>
    <row r="10" spans="1:31" x14ac:dyDescent="0.2">
      <c r="A10" s="5">
        <v>203944</v>
      </c>
      <c r="B10" s="5">
        <v>212490</v>
      </c>
      <c r="C10" s="5">
        <f t="shared" si="0"/>
        <v>0.9597816367829074</v>
      </c>
      <c r="E10" s="5">
        <v>107854</v>
      </c>
      <c r="F10" s="5">
        <v>11807</v>
      </c>
      <c r="G10" s="5">
        <f t="shared" si="1"/>
        <v>9.1347505716947577</v>
      </c>
      <c r="H10" s="1"/>
      <c r="I10" s="5">
        <v>4229</v>
      </c>
      <c r="J10" s="5">
        <v>1705</v>
      </c>
      <c r="K10" s="5">
        <f t="shared" si="7"/>
        <v>2.4803519061583579</v>
      </c>
      <c r="M10" s="5">
        <v>29838</v>
      </c>
      <c r="N10" s="5">
        <v>10160</v>
      </c>
      <c r="O10" s="5">
        <f t="shared" si="2"/>
        <v>2.936811023622047</v>
      </c>
      <c r="Q10" s="5">
        <v>124688</v>
      </c>
      <c r="R10" s="5">
        <v>31601</v>
      </c>
      <c r="S10" s="5">
        <f t="shared" si="3"/>
        <v>3.9456979209518686</v>
      </c>
      <c r="U10" s="5">
        <v>165361</v>
      </c>
      <c r="V10" s="5">
        <v>46841</v>
      </c>
      <c r="W10" s="5">
        <f t="shared" si="4"/>
        <v>3.5302619500010675</v>
      </c>
      <c r="Y10" s="5">
        <v>39167</v>
      </c>
      <c r="Z10" s="5">
        <v>12401</v>
      </c>
      <c r="AA10" s="5">
        <f t="shared" si="5"/>
        <v>3.1583743246512377</v>
      </c>
      <c r="AC10" s="5">
        <v>19498</v>
      </c>
      <c r="AD10" s="5">
        <v>8391</v>
      </c>
      <c r="AE10" s="5">
        <f t="shared" si="6"/>
        <v>2.3236801334763437</v>
      </c>
    </row>
    <row r="11" spans="1:31" x14ac:dyDescent="0.2">
      <c r="A11" s="5">
        <v>58158</v>
      </c>
      <c r="B11" s="5">
        <v>82195</v>
      </c>
      <c r="C11" s="5">
        <f t="shared" si="0"/>
        <v>0.70756128718291866</v>
      </c>
      <c r="E11" s="5">
        <v>424981</v>
      </c>
      <c r="F11" s="5">
        <v>48917</v>
      </c>
      <c r="G11" s="5">
        <f t="shared" si="1"/>
        <v>8.6877976981417504</v>
      </c>
      <c r="H11" s="1"/>
      <c r="I11" s="5">
        <v>1425</v>
      </c>
      <c r="J11" s="5">
        <v>1221</v>
      </c>
      <c r="K11" s="5">
        <f t="shared" si="7"/>
        <v>1.1670761670761671</v>
      </c>
      <c r="M11" s="5">
        <v>13524</v>
      </c>
      <c r="N11" s="5">
        <v>22049</v>
      </c>
      <c r="O11" s="5">
        <f t="shared" si="2"/>
        <v>0.61336115016554038</v>
      </c>
      <c r="Q11" s="5">
        <v>67971</v>
      </c>
      <c r="R11" s="5">
        <v>34159</v>
      </c>
      <c r="S11" s="5">
        <f t="shared" si="3"/>
        <v>1.9898416229983313</v>
      </c>
      <c r="U11" s="5">
        <v>112738</v>
      </c>
      <c r="V11" s="5">
        <v>42743</v>
      </c>
      <c r="W11" s="5">
        <f t="shared" si="4"/>
        <v>2.6375780829609528</v>
      </c>
      <c r="Y11" s="5">
        <v>283473</v>
      </c>
      <c r="Z11" s="5">
        <v>127275</v>
      </c>
      <c r="AA11" s="5">
        <f t="shared" si="5"/>
        <v>2.2272480848556278</v>
      </c>
      <c r="AC11" s="5">
        <v>14020</v>
      </c>
      <c r="AD11" s="5">
        <v>6228</v>
      </c>
      <c r="AE11" s="5">
        <f t="shared" si="6"/>
        <v>2.2511239563262686</v>
      </c>
    </row>
    <row r="12" spans="1:31" x14ac:dyDescent="0.2">
      <c r="A12" s="5">
        <v>4292</v>
      </c>
      <c r="B12" s="5">
        <v>51058</v>
      </c>
      <c r="C12" s="5">
        <f t="shared" si="0"/>
        <v>8.4061263660934624E-2</v>
      </c>
      <c r="E12" s="5">
        <v>72694</v>
      </c>
      <c r="F12" s="5">
        <v>22662</v>
      </c>
      <c r="G12" s="5">
        <f t="shared" si="1"/>
        <v>3.2077486541346749</v>
      </c>
      <c r="H12" s="1"/>
      <c r="I12" s="5">
        <v>3414</v>
      </c>
      <c r="J12" s="5">
        <v>1221</v>
      </c>
      <c r="K12" s="5">
        <f t="shared" si="7"/>
        <v>2.7960687960687962</v>
      </c>
      <c r="M12" s="5">
        <v>103283</v>
      </c>
      <c r="N12" s="5">
        <v>57107</v>
      </c>
      <c r="O12" s="5">
        <f t="shared" si="2"/>
        <v>1.8085873885863379</v>
      </c>
      <c r="Q12" s="5">
        <v>119506</v>
      </c>
      <c r="R12" s="5">
        <v>34189</v>
      </c>
      <c r="S12" s="5">
        <f t="shared" si="3"/>
        <v>3.4954517534879641</v>
      </c>
      <c r="U12" s="5">
        <v>137334</v>
      </c>
      <c r="V12" s="5">
        <v>58978</v>
      </c>
      <c r="W12" s="5">
        <f t="shared" si="4"/>
        <v>2.3285631930550377</v>
      </c>
      <c r="AC12" s="5">
        <v>9947</v>
      </c>
      <c r="AD12" s="5">
        <v>6840</v>
      </c>
      <c r="AE12" s="5">
        <f t="shared" si="6"/>
        <v>1.4542397660818713</v>
      </c>
    </row>
    <row r="13" spans="1:31" x14ac:dyDescent="0.2">
      <c r="A13" s="5">
        <v>17823</v>
      </c>
      <c r="B13" s="5">
        <v>13216</v>
      </c>
      <c r="C13" s="5">
        <f t="shared" si="0"/>
        <v>1.3485926150121066</v>
      </c>
      <c r="E13" s="5">
        <v>89557</v>
      </c>
      <c r="F13" s="5">
        <v>22662</v>
      </c>
      <c r="G13" s="5">
        <f t="shared" si="1"/>
        <v>3.9518577354161151</v>
      </c>
      <c r="H13" s="1"/>
      <c r="I13" s="5">
        <v>1099</v>
      </c>
      <c r="J13" s="5">
        <v>593</v>
      </c>
      <c r="K13" s="5">
        <f>I13/J13</f>
        <v>1.8532883642495783</v>
      </c>
      <c r="M13" s="5">
        <v>44884</v>
      </c>
      <c r="N13" s="5">
        <v>65555</v>
      </c>
      <c r="O13" s="5">
        <f t="shared" si="2"/>
        <v>0.68467698878804062</v>
      </c>
      <c r="Q13" s="5">
        <v>128219</v>
      </c>
      <c r="R13" s="5">
        <v>59519</v>
      </c>
      <c r="S13" s="5">
        <f t="shared" si="3"/>
        <v>2.154253263663704</v>
      </c>
      <c r="U13" s="5">
        <v>280240</v>
      </c>
      <c r="V13" s="5">
        <v>52190</v>
      </c>
      <c r="W13" s="5">
        <f t="shared" si="4"/>
        <v>5.3696110365970489</v>
      </c>
      <c r="Y13" s="3" t="s">
        <v>18</v>
      </c>
    </row>
    <row r="14" spans="1:31" x14ac:dyDescent="0.2">
      <c r="A14" s="5">
        <v>49825</v>
      </c>
      <c r="B14" s="5">
        <v>13216</v>
      </c>
      <c r="C14" s="5">
        <f t="shared" si="0"/>
        <v>3.7700514527845037</v>
      </c>
      <c r="E14" s="5">
        <v>80450</v>
      </c>
      <c r="F14" s="5">
        <v>19472</v>
      </c>
      <c r="G14" s="5">
        <f t="shared" si="1"/>
        <v>4.1315735414954808</v>
      </c>
      <c r="H14" s="1"/>
      <c r="I14" s="5">
        <v>2646</v>
      </c>
      <c r="J14" s="5">
        <v>593</v>
      </c>
      <c r="K14" s="5">
        <f>I14/J14</f>
        <v>4.4620573355817879</v>
      </c>
      <c r="M14" s="5">
        <v>30339</v>
      </c>
      <c r="N14" s="5">
        <v>343</v>
      </c>
      <c r="O14" s="5">
        <f t="shared" si="2"/>
        <v>88.451895043731781</v>
      </c>
      <c r="Q14" s="5">
        <v>108895</v>
      </c>
      <c r="R14" s="5">
        <v>60265</v>
      </c>
      <c r="S14" s="5">
        <f t="shared" si="3"/>
        <v>1.8069360325230233</v>
      </c>
      <c r="U14" s="5">
        <v>195277</v>
      </c>
      <c r="V14" s="5">
        <v>61364</v>
      </c>
      <c r="W14" s="5">
        <f t="shared" si="4"/>
        <v>3.1822729939378136</v>
      </c>
      <c r="AC14" s="3" t="s">
        <v>19</v>
      </c>
    </row>
    <row r="15" spans="1:31" x14ac:dyDescent="0.2">
      <c r="A15" s="5">
        <v>25774</v>
      </c>
      <c r="B15" s="5">
        <v>20554</v>
      </c>
      <c r="C15" s="5">
        <f t="shared" si="0"/>
        <v>1.2539651649314003</v>
      </c>
      <c r="E15" s="5">
        <v>66508</v>
      </c>
      <c r="F15" s="5">
        <v>19472</v>
      </c>
      <c r="G15" s="5">
        <f t="shared" si="1"/>
        <v>3.4155710764174199</v>
      </c>
      <c r="H15" s="1"/>
      <c r="I15" s="5">
        <v>2705</v>
      </c>
      <c r="J15" s="5">
        <v>2568</v>
      </c>
      <c r="K15" s="5">
        <f>I15/J15</f>
        <v>1.053348909657321</v>
      </c>
      <c r="M15" s="5">
        <v>1725</v>
      </c>
      <c r="N15" s="5">
        <v>343</v>
      </c>
      <c r="O15" s="5">
        <f t="shared" si="2"/>
        <v>5.0291545189504374</v>
      </c>
      <c r="Q15" s="5">
        <v>178057</v>
      </c>
      <c r="R15" s="5">
        <v>102484</v>
      </c>
      <c r="S15" s="5">
        <f t="shared" si="3"/>
        <v>1.7374126692947192</v>
      </c>
      <c r="U15" s="5">
        <v>173708</v>
      </c>
      <c r="V15" s="5">
        <v>64621</v>
      </c>
      <c r="W15" s="5">
        <f t="shared" si="4"/>
        <v>2.6881044861577506</v>
      </c>
    </row>
    <row r="16" spans="1:31" x14ac:dyDescent="0.2">
      <c r="A16" s="5">
        <v>76267</v>
      </c>
      <c r="B16" s="5">
        <v>20554</v>
      </c>
      <c r="C16" s="5">
        <f t="shared" si="0"/>
        <v>3.7105672861730077</v>
      </c>
      <c r="E16" s="5">
        <v>20652</v>
      </c>
      <c r="F16" s="5">
        <v>61259</v>
      </c>
      <c r="G16" s="5">
        <f t="shared" si="1"/>
        <v>0.33712597332636834</v>
      </c>
      <c r="H16" s="1"/>
      <c r="I16" s="5">
        <v>5506</v>
      </c>
      <c r="J16" s="5">
        <v>6569</v>
      </c>
      <c r="K16" s="5">
        <f>I16/J16</f>
        <v>0.83817932714263965</v>
      </c>
      <c r="M16" s="20">
        <v>1750</v>
      </c>
      <c r="N16" s="20">
        <v>343</v>
      </c>
      <c r="O16" s="20">
        <f t="shared" si="2"/>
        <v>5.1020408163265305</v>
      </c>
      <c r="Q16" s="5">
        <v>209065</v>
      </c>
      <c r="R16" s="5">
        <v>148969</v>
      </c>
      <c r="S16" s="5">
        <f t="shared" si="3"/>
        <v>1.4034127905805907</v>
      </c>
      <c r="U16" s="5">
        <v>116253</v>
      </c>
      <c r="V16" s="5">
        <v>67987</v>
      </c>
      <c r="W16" s="5">
        <f t="shared" si="4"/>
        <v>1.709929839528145</v>
      </c>
    </row>
    <row r="17" spans="1:23" x14ac:dyDescent="0.2">
      <c r="A17" s="5">
        <v>66496</v>
      </c>
      <c r="B17" s="5">
        <v>35785</v>
      </c>
      <c r="C17" s="5">
        <f t="shared" si="0"/>
        <v>1.8582087466815704</v>
      </c>
      <c r="E17" s="5">
        <v>38281</v>
      </c>
      <c r="F17" s="5">
        <v>61259</v>
      </c>
      <c r="G17" s="5">
        <f t="shared" si="1"/>
        <v>0.62490409572470984</v>
      </c>
      <c r="H17" s="1"/>
      <c r="I17" s="5">
        <v>2363</v>
      </c>
      <c r="J17" s="5">
        <v>1519</v>
      </c>
      <c r="K17" s="5">
        <f>I17/J17</f>
        <v>1.5556287030941409</v>
      </c>
      <c r="M17" s="5">
        <v>750</v>
      </c>
      <c r="N17" s="5">
        <v>343</v>
      </c>
      <c r="O17" s="5">
        <f t="shared" si="2"/>
        <v>2.1865889212827989</v>
      </c>
      <c r="Q17" s="5">
        <v>215395</v>
      </c>
      <c r="R17" s="5">
        <v>143159</v>
      </c>
      <c r="S17" s="5">
        <f t="shared" si="3"/>
        <v>1.5045858101830831</v>
      </c>
      <c r="U17" s="5">
        <v>220162</v>
      </c>
      <c r="V17" s="5">
        <v>97259</v>
      </c>
      <c r="W17" s="5">
        <f t="shared" si="4"/>
        <v>2.2636671156396839</v>
      </c>
    </row>
    <row r="18" spans="1:23" x14ac:dyDescent="0.2">
      <c r="A18" s="5">
        <v>68159</v>
      </c>
      <c r="B18" s="5">
        <v>175206</v>
      </c>
      <c r="C18" s="5">
        <f t="shared" si="0"/>
        <v>0.3890220654543794</v>
      </c>
      <c r="E18" s="5">
        <v>212874</v>
      </c>
      <c r="F18" s="5">
        <v>79937</v>
      </c>
      <c r="G18" s="5">
        <f t="shared" si="1"/>
        <v>2.6630221299273176</v>
      </c>
      <c r="H18" s="1"/>
      <c r="I18" s="3"/>
      <c r="J18" s="3"/>
      <c r="K18" s="3"/>
      <c r="M18" s="5">
        <v>7558</v>
      </c>
      <c r="N18" s="5">
        <v>343</v>
      </c>
      <c r="O18" s="5">
        <f t="shared" si="2"/>
        <v>22.034985422740526</v>
      </c>
      <c r="Q18" s="5">
        <v>162714</v>
      </c>
      <c r="R18" s="5">
        <v>39087</v>
      </c>
      <c r="S18" s="5">
        <f t="shared" si="3"/>
        <v>4.1628674495356508</v>
      </c>
      <c r="U18" s="5">
        <v>216852</v>
      </c>
      <c r="V18" s="5">
        <v>98014</v>
      </c>
      <c r="W18" s="5">
        <f t="shared" si="4"/>
        <v>2.2124594445691432</v>
      </c>
    </row>
    <row r="19" spans="1:23" x14ac:dyDescent="0.2">
      <c r="A19" s="5">
        <v>52136</v>
      </c>
      <c r="B19" s="5">
        <v>4589</v>
      </c>
      <c r="C19" s="5">
        <f t="shared" si="0"/>
        <v>11.361080845500108</v>
      </c>
      <c r="E19" s="5">
        <v>38712</v>
      </c>
      <c r="F19" s="5">
        <v>25168</v>
      </c>
      <c r="G19" s="5">
        <f t="shared" si="1"/>
        <v>1.5381436745073109</v>
      </c>
      <c r="H19" s="1"/>
      <c r="I19" s="3" t="s">
        <v>11</v>
      </c>
      <c r="J19" s="3"/>
      <c r="K19" s="3"/>
      <c r="M19" s="5">
        <v>3133</v>
      </c>
      <c r="N19" s="5">
        <f>SUM(174, 372)</f>
        <v>546</v>
      </c>
      <c r="O19" s="5">
        <f t="shared" ref="O19:O25" si="8">M19/N19</f>
        <v>5.7380952380952381</v>
      </c>
      <c r="Q19" s="5">
        <v>134233</v>
      </c>
      <c r="R19" s="5">
        <v>39087</v>
      </c>
      <c r="S19" s="5">
        <f t="shared" si="3"/>
        <v>3.4342108629467596</v>
      </c>
      <c r="U19" s="5">
        <v>147209</v>
      </c>
      <c r="V19" s="5">
        <v>64562</v>
      </c>
      <c r="W19" s="5">
        <f t="shared" si="4"/>
        <v>2.2801183358632011</v>
      </c>
    </row>
    <row r="20" spans="1:23" x14ac:dyDescent="0.2">
      <c r="A20" s="5">
        <v>420868</v>
      </c>
      <c r="B20" s="5">
        <v>70084</v>
      </c>
      <c r="C20" s="5">
        <f t="shared" si="0"/>
        <v>6.0051937674790254</v>
      </c>
      <c r="E20" s="5">
        <v>15551</v>
      </c>
      <c r="F20" s="5">
        <v>4160</v>
      </c>
      <c r="G20" s="5">
        <f t="shared" si="1"/>
        <v>3.7382211538461538</v>
      </c>
      <c r="H20" s="1"/>
      <c r="I20" s="3"/>
      <c r="J20" s="3"/>
      <c r="K20" s="3"/>
      <c r="M20" s="5">
        <v>587</v>
      </c>
      <c r="N20" s="5">
        <f>SUM(174, 372)</f>
        <v>546</v>
      </c>
      <c r="O20" s="5">
        <f t="shared" si="8"/>
        <v>1.075091575091575</v>
      </c>
      <c r="Q20" s="5">
        <v>115117</v>
      </c>
      <c r="R20" s="5">
        <v>63540</v>
      </c>
      <c r="S20" s="5">
        <f t="shared" si="3"/>
        <v>1.8117248977022349</v>
      </c>
      <c r="U20" s="5">
        <v>96475</v>
      </c>
      <c r="V20" s="5">
        <v>115818</v>
      </c>
      <c r="W20" s="5">
        <f t="shared" ref="W20:W28" si="9">U20/V20</f>
        <v>0.83298796387435459</v>
      </c>
    </row>
    <row r="21" spans="1:23" x14ac:dyDescent="0.2">
      <c r="A21" s="5">
        <v>157276</v>
      </c>
      <c r="B21" s="5">
        <v>64557</v>
      </c>
      <c r="C21" s="5">
        <f t="shared" si="0"/>
        <v>2.4362346453521693</v>
      </c>
      <c r="E21" s="5">
        <v>40201</v>
      </c>
      <c r="F21" s="5">
        <v>4160</v>
      </c>
      <c r="G21" s="5">
        <f t="shared" si="1"/>
        <v>9.663701923076923</v>
      </c>
      <c r="H21" s="1"/>
      <c r="I21" s="3"/>
      <c r="J21" s="3"/>
      <c r="K21" s="3"/>
      <c r="M21" s="5">
        <v>3586</v>
      </c>
      <c r="N21" s="5">
        <v>1376</v>
      </c>
      <c r="O21" s="5">
        <f t="shared" si="8"/>
        <v>2.6061046511627906</v>
      </c>
      <c r="Q21" s="5">
        <v>202165</v>
      </c>
      <c r="R21" s="5">
        <v>68062</v>
      </c>
      <c r="S21" s="5">
        <f t="shared" si="3"/>
        <v>2.9703064852634364</v>
      </c>
      <c r="U21" s="5">
        <v>134832</v>
      </c>
      <c r="V21" s="5">
        <v>41377</v>
      </c>
      <c r="W21" s="5">
        <f t="shared" si="9"/>
        <v>3.2586219397249678</v>
      </c>
    </row>
    <row r="22" spans="1:23" x14ac:dyDescent="0.2">
      <c r="A22" s="5">
        <v>68837</v>
      </c>
      <c r="B22" s="5">
        <v>29013</v>
      </c>
      <c r="C22" s="5">
        <f t="shared" si="0"/>
        <v>2.3726260641781272</v>
      </c>
      <c r="E22" s="5">
        <v>79430</v>
      </c>
      <c r="F22" s="5">
        <v>79484</v>
      </c>
      <c r="G22" s="5">
        <f t="shared" si="1"/>
        <v>0.9993206179860098</v>
      </c>
      <c r="H22" s="1"/>
      <c r="I22" s="3"/>
      <c r="J22" s="3"/>
      <c r="K22" s="3"/>
      <c r="M22" s="5">
        <v>1776</v>
      </c>
      <c r="N22" s="5">
        <v>2788</v>
      </c>
      <c r="O22" s="5">
        <f t="shared" si="8"/>
        <v>0.63701578192252506</v>
      </c>
      <c r="Q22" s="5">
        <v>166503</v>
      </c>
      <c r="R22" s="5">
        <v>51722</v>
      </c>
      <c r="S22" s="5">
        <f t="shared" si="3"/>
        <v>3.2191910598971423</v>
      </c>
      <c r="U22" s="5">
        <v>175836</v>
      </c>
      <c r="V22" s="5">
        <v>84412</v>
      </c>
      <c r="W22" s="5">
        <f t="shared" si="9"/>
        <v>2.0830687579964935</v>
      </c>
    </row>
    <row r="23" spans="1:23" x14ac:dyDescent="0.2">
      <c r="A23" s="5">
        <v>190595</v>
      </c>
      <c r="B23" s="5">
        <v>75225</v>
      </c>
      <c r="C23" s="5">
        <f t="shared" si="0"/>
        <v>2.5336656696576938</v>
      </c>
      <c r="E23" s="5">
        <v>41573</v>
      </c>
      <c r="F23" s="5">
        <v>79484</v>
      </c>
      <c r="G23" s="5">
        <f t="shared" si="1"/>
        <v>0.52303608273363189</v>
      </c>
      <c r="H23" s="1"/>
      <c r="I23" s="3"/>
      <c r="J23" s="3"/>
      <c r="K23" s="3"/>
      <c r="M23" s="5">
        <v>1683</v>
      </c>
      <c r="N23" s="5">
        <v>1227</v>
      </c>
      <c r="O23" s="5">
        <f t="shared" si="8"/>
        <v>1.3716381418092909</v>
      </c>
      <c r="Q23" s="5">
        <v>101001</v>
      </c>
      <c r="R23" s="5">
        <v>49998</v>
      </c>
      <c r="S23" s="5">
        <f t="shared" si="3"/>
        <v>2.0201008040321611</v>
      </c>
      <c r="U23" s="5">
        <v>192822</v>
      </c>
      <c r="V23" s="5">
        <v>59261</v>
      </c>
      <c r="W23" s="5">
        <f t="shared" si="9"/>
        <v>3.2537756703396838</v>
      </c>
    </row>
    <row r="24" spans="1:23" x14ac:dyDescent="0.2">
      <c r="A24" s="5">
        <v>34127</v>
      </c>
      <c r="B24" s="5">
        <v>55434</v>
      </c>
      <c r="C24" s="5">
        <f t="shared" si="0"/>
        <v>0.61563300501497276</v>
      </c>
      <c r="E24" s="5">
        <v>38634</v>
      </c>
      <c r="F24" s="5">
        <v>6640</v>
      </c>
      <c r="G24" s="5">
        <f t="shared" si="1"/>
        <v>5.818373493975904</v>
      </c>
      <c r="H24" s="1"/>
      <c r="I24" s="3"/>
      <c r="J24" s="3"/>
      <c r="K24" s="3"/>
      <c r="M24" s="5">
        <v>6236</v>
      </c>
      <c r="N24" s="5">
        <v>3326</v>
      </c>
      <c r="O24" s="5">
        <f t="shared" si="8"/>
        <v>1.8749248346361997</v>
      </c>
      <c r="Q24" s="5">
        <v>151463</v>
      </c>
      <c r="R24" s="5">
        <v>81740</v>
      </c>
      <c r="S24" s="5">
        <f t="shared" si="3"/>
        <v>1.8529850746268657</v>
      </c>
      <c r="U24" s="5">
        <v>18922</v>
      </c>
      <c r="V24" s="5">
        <v>14495</v>
      </c>
      <c r="W24" s="5">
        <f t="shared" si="9"/>
        <v>1.3054156605726113</v>
      </c>
    </row>
    <row r="25" spans="1:23" x14ac:dyDescent="0.2">
      <c r="A25" s="5">
        <v>49477</v>
      </c>
      <c r="B25" s="5">
        <v>55434</v>
      </c>
      <c r="C25" s="5">
        <f t="shared" si="0"/>
        <v>0.89253887505862828</v>
      </c>
      <c r="E25" s="5">
        <v>146519</v>
      </c>
      <c r="F25" s="5">
        <v>57950</v>
      </c>
      <c r="G25" s="5">
        <f t="shared" si="1"/>
        <v>2.5283692838654011</v>
      </c>
      <c r="H25" s="1"/>
      <c r="I25" s="3"/>
      <c r="J25" s="3"/>
      <c r="K25" s="3"/>
      <c r="M25" s="5">
        <v>4594</v>
      </c>
      <c r="N25" s="5">
        <v>3326</v>
      </c>
      <c r="O25" s="5">
        <f t="shared" si="8"/>
        <v>1.3812387251954299</v>
      </c>
      <c r="Q25" s="5">
        <v>130944</v>
      </c>
      <c r="R25" s="5">
        <v>44816</v>
      </c>
      <c r="S25" s="5">
        <f t="shared" si="3"/>
        <v>2.9218136379864332</v>
      </c>
      <c r="U25" s="5">
        <v>16863</v>
      </c>
      <c r="V25" s="5">
        <v>18507</v>
      </c>
      <c r="W25" s="5">
        <f t="shared" si="9"/>
        <v>0.91116874696060945</v>
      </c>
    </row>
    <row r="26" spans="1:23" x14ac:dyDescent="0.2">
      <c r="A26" s="5">
        <v>34042</v>
      </c>
      <c r="B26" s="5">
        <v>74070</v>
      </c>
      <c r="C26" s="5">
        <f t="shared" si="0"/>
        <v>0.45959227757526666</v>
      </c>
      <c r="E26" s="5">
        <v>36622</v>
      </c>
      <c r="F26" s="5">
        <v>3998</v>
      </c>
      <c r="G26" s="5">
        <f t="shared" si="1"/>
        <v>9.1600800400200093</v>
      </c>
      <c r="H26" s="1"/>
      <c r="I26" s="3"/>
      <c r="J26" s="3"/>
      <c r="K26" s="3"/>
      <c r="Q26" s="22">
        <v>132888</v>
      </c>
      <c r="R26" s="22">
        <v>44816</v>
      </c>
      <c r="S26" s="22">
        <f t="shared" si="3"/>
        <v>2.9651910032131381</v>
      </c>
      <c r="U26" s="5">
        <v>38578</v>
      </c>
      <c r="V26" s="5">
        <v>11120</v>
      </c>
      <c r="W26" s="5">
        <f t="shared" si="9"/>
        <v>3.4692446043165468</v>
      </c>
    </row>
    <row r="27" spans="1:23" x14ac:dyDescent="0.2">
      <c r="A27" s="5">
        <v>36473</v>
      </c>
      <c r="B27" s="5">
        <v>37162</v>
      </c>
      <c r="C27" s="5">
        <f t="shared" si="0"/>
        <v>0.9814595554598784</v>
      </c>
      <c r="E27" s="5">
        <v>72364</v>
      </c>
      <c r="F27" s="5">
        <v>12261</v>
      </c>
      <c r="G27" s="5">
        <f t="shared" si="1"/>
        <v>5.9019655819264338</v>
      </c>
      <c r="H27" s="1"/>
      <c r="I27" s="3"/>
      <c r="J27" s="3"/>
      <c r="K27" s="3"/>
      <c r="M27" s="3" t="s">
        <v>13</v>
      </c>
      <c r="Q27" s="21">
        <v>181328</v>
      </c>
      <c r="R27" s="21">
        <v>77607</v>
      </c>
      <c r="S27" s="21">
        <f>Q27/R27</f>
        <v>2.3364902650534103</v>
      </c>
      <c r="U27" s="5">
        <v>43350</v>
      </c>
      <c r="V27" s="5">
        <v>16216</v>
      </c>
      <c r="W27" s="5">
        <f t="shared" si="9"/>
        <v>2.6732856438085841</v>
      </c>
    </row>
    <row r="28" spans="1:23" x14ac:dyDescent="0.2">
      <c r="A28" s="5">
        <v>106604</v>
      </c>
      <c r="B28" s="5">
        <v>37162</v>
      </c>
      <c r="C28" s="5">
        <f t="shared" si="0"/>
        <v>2.8686292449276141</v>
      </c>
      <c r="E28" s="5">
        <v>224137</v>
      </c>
      <c r="F28" s="5">
        <v>50496</v>
      </c>
      <c r="G28" s="5">
        <f t="shared" si="1"/>
        <v>4.4387080164765527</v>
      </c>
      <c r="H28" s="1"/>
      <c r="I28" s="3"/>
      <c r="J28" s="3"/>
      <c r="K28" s="3"/>
      <c r="Q28" s="21">
        <v>111302</v>
      </c>
      <c r="R28" s="21">
        <v>62292</v>
      </c>
      <c r="S28" s="21">
        <f t="shared" ref="S28:S43" si="10">Q28/R28</f>
        <v>1.7867783985102421</v>
      </c>
      <c r="U28" s="5">
        <v>23627</v>
      </c>
      <c r="V28" s="5">
        <v>9273</v>
      </c>
      <c r="W28" s="5">
        <f t="shared" si="9"/>
        <v>2.5479348646608435</v>
      </c>
    </row>
    <row r="29" spans="1:23" x14ac:dyDescent="0.2">
      <c r="A29" s="5">
        <v>56352</v>
      </c>
      <c r="B29" s="5">
        <v>53215</v>
      </c>
      <c r="C29" s="5">
        <f t="shared" si="0"/>
        <v>1.0589495443014187</v>
      </c>
      <c r="E29" s="5">
        <v>151575</v>
      </c>
      <c r="F29" s="5">
        <v>22626</v>
      </c>
      <c r="G29" s="5">
        <f t="shared" si="1"/>
        <v>6.6991514187218248</v>
      </c>
      <c r="H29" s="1"/>
      <c r="I29" s="3"/>
      <c r="J29" s="3"/>
      <c r="K29" s="3"/>
      <c r="Q29" s="21">
        <v>297196</v>
      </c>
      <c r="R29" s="21">
        <v>68334</v>
      </c>
      <c r="S29" s="21">
        <f t="shared" si="10"/>
        <v>4.3491673251968272</v>
      </c>
    </row>
    <row r="30" spans="1:23" x14ac:dyDescent="0.2">
      <c r="A30" s="5">
        <v>25478</v>
      </c>
      <c r="B30" s="5">
        <v>19177</v>
      </c>
      <c r="C30" s="5">
        <f t="shared" si="0"/>
        <v>1.3285706836314335</v>
      </c>
      <c r="E30" s="5">
        <v>170411</v>
      </c>
      <c r="F30" s="5">
        <v>41562</v>
      </c>
      <c r="G30" s="5">
        <f t="shared" si="1"/>
        <v>4.1001636109908093</v>
      </c>
      <c r="H30" s="1"/>
      <c r="I30" s="3"/>
      <c r="J30" s="3"/>
      <c r="K30" s="3"/>
      <c r="Q30" s="21">
        <f>SUM(84577,45847)</f>
        <v>130424</v>
      </c>
      <c r="R30" s="21">
        <v>77363</v>
      </c>
      <c r="S30" s="21">
        <f t="shared" si="10"/>
        <v>1.6858705065729096</v>
      </c>
      <c r="U30" s="3" t="s">
        <v>15</v>
      </c>
    </row>
    <row r="31" spans="1:23" x14ac:dyDescent="0.2">
      <c r="A31" s="5">
        <v>17957</v>
      </c>
      <c r="B31" s="5">
        <v>20050</v>
      </c>
      <c r="C31" s="5">
        <f t="shared" si="0"/>
        <v>0.89561097256857858</v>
      </c>
      <c r="E31" s="5">
        <v>193501</v>
      </c>
      <c r="F31" s="5">
        <v>15357</v>
      </c>
      <c r="G31" s="5">
        <f t="shared" si="1"/>
        <v>12.600182327277462</v>
      </c>
      <c r="H31" s="1"/>
      <c r="I31" s="3"/>
      <c r="J31" s="3"/>
      <c r="K31" s="3"/>
      <c r="Q31" s="21">
        <v>102332</v>
      </c>
      <c r="R31" s="21">
        <v>108496</v>
      </c>
      <c r="S31" s="21">
        <f t="shared" si="10"/>
        <v>0.94318684559799437</v>
      </c>
    </row>
    <row r="32" spans="1:23" x14ac:dyDescent="0.2">
      <c r="A32" s="5">
        <v>14174</v>
      </c>
      <c r="B32" s="5">
        <v>15171</v>
      </c>
      <c r="C32" s="5">
        <f t="shared" si="0"/>
        <v>0.93428251268868234</v>
      </c>
      <c r="E32" s="5">
        <v>101299</v>
      </c>
      <c r="F32" s="5">
        <v>37859</v>
      </c>
      <c r="G32" s="5">
        <f t="shared" si="1"/>
        <v>2.6756913811775274</v>
      </c>
      <c r="H32" s="1"/>
      <c r="I32" s="3"/>
      <c r="J32" s="3"/>
      <c r="K32" s="3"/>
      <c r="Q32" s="21">
        <v>214396</v>
      </c>
      <c r="R32" s="21">
        <v>35991</v>
      </c>
      <c r="S32" s="21">
        <f t="shared" si="10"/>
        <v>5.9569336778639101</v>
      </c>
    </row>
    <row r="33" spans="1:19" x14ac:dyDescent="0.2">
      <c r="A33" s="5">
        <v>6313</v>
      </c>
      <c r="B33" s="5">
        <v>25470</v>
      </c>
      <c r="C33" s="5">
        <f t="shared" si="0"/>
        <v>0.24786022771888497</v>
      </c>
      <c r="E33" s="5">
        <v>170390</v>
      </c>
      <c r="F33" s="5">
        <v>26137</v>
      </c>
      <c r="G33" s="5">
        <f t="shared" si="1"/>
        <v>6.5191108390404411</v>
      </c>
      <c r="H33" s="1"/>
      <c r="I33" s="3"/>
      <c r="J33" s="3"/>
      <c r="K33" s="3"/>
      <c r="Q33" s="21">
        <v>120574</v>
      </c>
      <c r="R33" s="21">
        <v>92300</v>
      </c>
      <c r="S33" s="21">
        <f t="shared" si="10"/>
        <v>1.3063271939328278</v>
      </c>
    </row>
    <row r="34" spans="1:19" x14ac:dyDescent="0.2">
      <c r="A34" s="5">
        <v>13416</v>
      </c>
      <c r="B34" s="5">
        <v>10395</v>
      </c>
      <c r="C34" s="5">
        <f t="shared" si="0"/>
        <v>1.2906204906204906</v>
      </c>
      <c r="E34" s="5">
        <v>61150</v>
      </c>
      <c r="F34" s="5">
        <v>2844</v>
      </c>
      <c r="G34" s="5">
        <f t="shared" si="1"/>
        <v>21.501406469760902</v>
      </c>
      <c r="H34" s="1"/>
      <c r="I34" s="3"/>
      <c r="J34" s="3"/>
      <c r="K34" s="3"/>
      <c r="Q34" s="21">
        <v>187671</v>
      </c>
      <c r="R34" s="21">
        <v>73136</v>
      </c>
      <c r="S34" s="21">
        <f t="shared" si="10"/>
        <v>2.5660550207831982</v>
      </c>
    </row>
    <row r="35" spans="1:19" x14ac:dyDescent="0.2">
      <c r="A35" s="5">
        <v>19339</v>
      </c>
      <c r="B35" s="5">
        <v>10395</v>
      </c>
      <c r="C35" s="5">
        <f t="shared" si="0"/>
        <v>1.8604136604136605</v>
      </c>
      <c r="E35" s="5">
        <v>32679</v>
      </c>
      <c r="F35" s="5">
        <v>7609</v>
      </c>
      <c r="G35" s="5">
        <f t="shared" si="1"/>
        <v>4.294782494414509</v>
      </c>
      <c r="H35" s="1"/>
      <c r="I35" s="3"/>
      <c r="J35" s="3"/>
      <c r="K35" s="3"/>
      <c r="Q35" s="21">
        <v>151466</v>
      </c>
      <c r="R35" s="21">
        <v>52056</v>
      </c>
      <c r="S35" s="21">
        <f t="shared" si="10"/>
        <v>2.9096741970185955</v>
      </c>
    </row>
    <row r="36" spans="1:19" x14ac:dyDescent="0.2">
      <c r="A36" s="5">
        <v>52924</v>
      </c>
      <c r="B36" s="5">
        <v>8150</v>
      </c>
      <c r="C36" s="5">
        <f t="shared" si="0"/>
        <v>6.4937423312883435</v>
      </c>
      <c r="E36" s="5">
        <v>11914</v>
      </c>
      <c r="F36" s="5">
        <v>5393</v>
      </c>
      <c r="G36" s="5">
        <f t="shared" si="1"/>
        <v>2.2091600222510661</v>
      </c>
      <c r="H36" s="1"/>
      <c r="I36" s="3"/>
      <c r="J36" s="3"/>
      <c r="K36" s="3"/>
      <c r="Q36" s="21">
        <v>146326</v>
      </c>
      <c r="R36" s="21">
        <v>78025</v>
      </c>
      <c r="S36" s="21">
        <f t="shared" si="10"/>
        <v>1.8753732777955783</v>
      </c>
    </row>
    <row r="37" spans="1:19" x14ac:dyDescent="0.2">
      <c r="A37" s="5">
        <v>36577</v>
      </c>
      <c r="B37" s="5">
        <v>13158</v>
      </c>
      <c r="C37" s="5">
        <f t="shared" si="0"/>
        <v>2.779829761361909</v>
      </c>
      <c r="E37" s="5">
        <v>27968</v>
      </c>
      <c r="F37" s="5">
        <v>7290</v>
      </c>
      <c r="G37" s="5">
        <f t="shared" si="1"/>
        <v>3.836488340192044</v>
      </c>
      <c r="H37" s="1"/>
      <c r="I37" s="3"/>
      <c r="J37" s="3"/>
      <c r="K37" s="3"/>
      <c r="Q37" s="21">
        <v>167083</v>
      </c>
      <c r="R37" s="21">
        <v>56177</v>
      </c>
      <c r="S37" s="21">
        <f t="shared" si="10"/>
        <v>2.9742243266817381</v>
      </c>
    </row>
    <row r="38" spans="1:19" x14ac:dyDescent="0.2">
      <c r="A38" s="5">
        <v>37993</v>
      </c>
      <c r="B38" s="5">
        <v>12471</v>
      </c>
      <c r="C38" s="5">
        <f t="shared" si="0"/>
        <v>3.0465078983241121</v>
      </c>
      <c r="E38" s="5">
        <v>32857</v>
      </c>
      <c r="F38" s="5">
        <v>20948</v>
      </c>
      <c r="G38" s="5">
        <f t="shared" si="1"/>
        <v>1.5685029597097575</v>
      </c>
      <c r="H38" s="1"/>
      <c r="I38" s="3"/>
      <c r="J38" s="3"/>
      <c r="K38" s="3"/>
      <c r="Q38" s="21">
        <v>135675</v>
      </c>
      <c r="R38" s="21">
        <v>46443</v>
      </c>
      <c r="S38" s="21">
        <f t="shared" si="10"/>
        <v>2.921322911956592</v>
      </c>
    </row>
    <row r="39" spans="1:19" x14ac:dyDescent="0.2">
      <c r="A39" s="6">
        <v>46612</v>
      </c>
      <c r="B39" s="6">
        <v>11123</v>
      </c>
      <c r="C39" s="6">
        <f t="shared" si="0"/>
        <v>4.1905960622134319</v>
      </c>
      <c r="E39" s="5">
        <v>45260</v>
      </c>
      <c r="F39" s="5">
        <v>26337</v>
      </c>
      <c r="G39" s="5">
        <f t="shared" si="1"/>
        <v>1.7184948931161483</v>
      </c>
      <c r="H39" s="1"/>
      <c r="I39" s="4"/>
      <c r="J39" s="4"/>
      <c r="K39" s="4"/>
      <c r="Q39" s="21">
        <v>233222</v>
      </c>
      <c r="R39" s="21">
        <v>147710</v>
      </c>
      <c r="S39" s="21">
        <f t="shared" si="10"/>
        <v>1.5789181504298964</v>
      </c>
    </row>
    <row r="40" spans="1:19" x14ac:dyDescent="0.2">
      <c r="A40" s="6">
        <v>4475</v>
      </c>
      <c r="B40" s="6">
        <v>11123</v>
      </c>
      <c r="C40" s="6">
        <f t="shared" si="0"/>
        <v>0.40231951811561628</v>
      </c>
      <c r="E40" s="5">
        <v>99888</v>
      </c>
      <c r="F40" s="5">
        <v>12000</v>
      </c>
      <c r="G40" s="5">
        <f t="shared" si="1"/>
        <v>8.3239999999999998</v>
      </c>
      <c r="H40" s="1"/>
      <c r="I40" s="4"/>
      <c r="J40" s="4"/>
      <c r="K40" s="4"/>
      <c r="Q40" s="21">
        <v>207543</v>
      </c>
      <c r="R40" s="21">
        <v>91605</v>
      </c>
      <c r="S40" s="21">
        <f t="shared" si="10"/>
        <v>2.265629605370886</v>
      </c>
    </row>
    <row r="41" spans="1:19" x14ac:dyDescent="0.2">
      <c r="A41" s="6">
        <v>14894</v>
      </c>
      <c r="B41" s="6">
        <v>9364</v>
      </c>
      <c r="C41" s="6">
        <f t="shared" si="0"/>
        <v>1.5905595899188381</v>
      </c>
      <c r="E41" s="5">
        <v>24116</v>
      </c>
      <c r="F41" s="5">
        <v>5018</v>
      </c>
      <c r="G41" s="5">
        <f t="shared" si="1"/>
        <v>4.8058987644479876</v>
      </c>
      <c r="H41" s="1"/>
      <c r="I41" s="4"/>
      <c r="J41" s="4"/>
      <c r="K41" s="4"/>
      <c r="Q41" s="21">
        <v>191833</v>
      </c>
      <c r="R41" s="21">
        <v>55208</v>
      </c>
      <c r="S41" s="21">
        <f t="shared" si="10"/>
        <v>3.4747319229097231</v>
      </c>
    </row>
    <row r="42" spans="1:19" x14ac:dyDescent="0.2">
      <c r="A42" s="6">
        <v>7203</v>
      </c>
      <c r="B42" s="6">
        <v>9364</v>
      </c>
      <c r="C42" s="6">
        <f t="shared" si="0"/>
        <v>0.76922255446390431</v>
      </c>
      <c r="E42" s="5">
        <v>78483</v>
      </c>
      <c r="F42" s="5">
        <v>35259</v>
      </c>
      <c r="G42" s="5">
        <f t="shared" si="1"/>
        <v>2.2258997702714201</v>
      </c>
      <c r="H42" s="1"/>
      <c r="I42" s="4"/>
      <c r="J42" s="4"/>
      <c r="K42" s="4"/>
      <c r="Q42" s="21">
        <v>134999</v>
      </c>
      <c r="R42" s="21">
        <v>34490</v>
      </c>
      <c r="S42" s="21">
        <f t="shared" si="10"/>
        <v>3.9141490287039722</v>
      </c>
    </row>
    <row r="43" spans="1:19" x14ac:dyDescent="0.2">
      <c r="A43" s="6">
        <v>15706</v>
      </c>
      <c r="B43" s="6">
        <v>13694</v>
      </c>
      <c r="C43" s="6">
        <f t="shared" si="0"/>
        <v>1.1469256608733751</v>
      </c>
      <c r="E43" s="5">
        <v>72224</v>
      </c>
      <c r="F43" s="5">
        <v>4548</v>
      </c>
      <c r="G43" s="5">
        <f t="shared" si="1"/>
        <v>15.880386983289357</v>
      </c>
      <c r="H43" s="1"/>
      <c r="I43" s="4"/>
      <c r="J43" s="4"/>
      <c r="K43" s="4"/>
      <c r="Q43" s="21">
        <v>195941</v>
      </c>
      <c r="R43" s="21">
        <v>47651</v>
      </c>
      <c r="S43" s="21">
        <f t="shared" si="10"/>
        <v>4.1120018467608235</v>
      </c>
    </row>
    <row r="44" spans="1:19" x14ac:dyDescent="0.2">
      <c r="A44" s="6">
        <v>29172</v>
      </c>
      <c r="B44" s="6">
        <v>19348</v>
      </c>
      <c r="C44" s="6">
        <f t="shared" si="0"/>
        <v>1.5077527393012198</v>
      </c>
      <c r="E44" s="5">
        <v>84590</v>
      </c>
      <c r="F44" s="5">
        <v>4548</v>
      </c>
      <c r="G44" s="5">
        <f t="shared" si="1"/>
        <v>18.599384344766932</v>
      </c>
      <c r="H44" s="1"/>
      <c r="I44" s="4"/>
      <c r="J44" s="4"/>
      <c r="K44" s="4"/>
    </row>
    <row r="45" spans="1:19" x14ac:dyDescent="0.2">
      <c r="A45" s="6">
        <v>29440</v>
      </c>
      <c r="B45" s="6">
        <v>19348</v>
      </c>
      <c r="C45" s="6">
        <f t="shared" si="0"/>
        <v>1.5216043001860657</v>
      </c>
      <c r="E45" s="5">
        <v>68257</v>
      </c>
      <c r="F45" s="5">
        <v>3800</v>
      </c>
      <c r="G45" s="5">
        <f t="shared" si="1"/>
        <v>17.962368421052631</v>
      </c>
      <c r="H45" s="1"/>
      <c r="I45" s="4"/>
      <c r="J45" s="4"/>
      <c r="K45" s="4"/>
      <c r="Q45" s="3" t="s">
        <v>30</v>
      </c>
    </row>
    <row r="46" spans="1:19" x14ac:dyDescent="0.2">
      <c r="A46" s="6">
        <v>8338</v>
      </c>
      <c r="B46" s="6">
        <v>16526</v>
      </c>
      <c r="C46" s="6">
        <f t="shared" si="0"/>
        <v>0.50453830327968052</v>
      </c>
      <c r="E46" s="5">
        <v>31179</v>
      </c>
      <c r="F46" s="5">
        <v>4465</v>
      </c>
      <c r="G46" s="5">
        <f t="shared" si="1"/>
        <v>6.9829787234042557</v>
      </c>
      <c r="H46" s="1"/>
      <c r="I46" s="4"/>
      <c r="J46" s="4"/>
      <c r="K46" s="4"/>
    </row>
    <row r="47" spans="1:19" x14ac:dyDescent="0.2">
      <c r="A47" s="6">
        <v>16792</v>
      </c>
      <c r="B47" s="6">
        <v>74074</v>
      </c>
      <c r="C47" s="6">
        <f t="shared" si="0"/>
        <v>0.22669222669222669</v>
      </c>
      <c r="E47" s="5">
        <v>36300</v>
      </c>
      <c r="F47" s="5">
        <v>4494</v>
      </c>
      <c r="G47" s="5">
        <f t="shared" si="1"/>
        <v>8.0774365821094793</v>
      </c>
      <c r="H47" s="1"/>
      <c r="I47" s="4"/>
      <c r="J47" s="4"/>
      <c r="K47" s="4"/>
    </row>
    <row r="48" spans="1:19" x14ac:dyDescent="0.2">
      <c r="A48" s="6">
        <v>8539</v>
      </c>
      <c r="B48" s="6">
        <v>74074</v>
      </c>
      <c r="C48" s="6">
        <f t="shared" si="0"/>
        <v>0.11527661527661527</v>
      </c>
      <c r="E48" s="5">
        <v>89172</v>
      </c>
      <c r="F48" s="5">
        <v>7063</v>
      </c>
      <c r="G48" s="5">
        <f t="shared" si="1"/>
        <v>12.625230072207277</v>
      </c>
      <c r="H48" s="1"/>
      <c r="I48" s="4"/>
      <c r="J48" s="4"/>
      <c r="K48" s="4"/>
    </row>
    <row r="49" spans="1:11" x14ac:dyDescent="0.2">
      <c r="A49" s="6">
        <v>9219</v>
      </c>
      <c r="B49" s="6">
        <v>41577</v>
      </c>
      <c r="C49" s="6">
        <f t="shared" si="0"/>
        <v>0.2217331697813695</v>
      </c>
      <c r="E49" s="5">
        <v>20716</v>
      </c>
      <c r="F49" s="5">
        <v>7063</v>
      </c>
      <c r="G49" s="5">
        <f t="shared" si="1"/>
        <v>2.9330312898201898</v>
      </c>
      <c r="H49" s="1"/>
      <c r="I49" s="4"/>
      <c r="J49" s="4"/>
      <c r="K49" s="4"/>
    </row>
    <row r="50" spans="1:11" x14ac:dyDescent="0.2">
      <c r="A50" s="6">
        <v>8532</v>
      </c>
      <c r="B50" s="6">
        <v>41577</v>
      </c>
      <c r="C50" s="6">
        <f t="shared" si="0"/>
        <v>0.20520961108305072</v>
      </c>
      <c r="E50" s="5">
        <v>482189</v>
      </c>
      <c r="F50" s="5">
        <v>168724</v>
      </c>
      <c r="G50" s="5">
        <f t="shared" si="1"/>
        <v>2.8578566179085372</v>
      </c>
      <c r="H50" s="1"/>
      <c r="I50" s="4"/>
      <c r="J50" s="4"/>
      <c r="K50" s="4"/>
    </row>
    <row r="51" spans="1:11" x14ac:dyDescent="0.2">
      <c r="A51" s="6">
        <v>52164</v>
      </c>
      <c r="B51" s="6">
        <v>11219</v>
      </c>
      <c r="C51" s="6">
        <f t="shared" si="0"/>
        <v>4.6496122649077458</v>
      </c>
      <c r="E51" s="5">
        <v>276992</v>
      </c>
      <c r="F51" s="5">
        <v>168724</v>
      </c>
      <c r="G51" s="5">
        <f t="shared" si="1"/>
        <v>1.6416870154809038</v>
      </c>
      <c r="H51" s="1"/>
      <c r="I51" s="4"/>
      <c r="J51" s="4"/>
      <c r="K51" s="4"/>
    </row>
    <row r="52" spans="1:11" x14ac:dyDescent="0.2">
      <c r="A52" s="6">
        <v>49069</v>
      </c>
      <c r="B52" s="6">
        <v>15479</v>
      </c>
      <c r="C52" s="6">
        <f t="shared" si="0"/>
        <v>3.1700368240842431</v>
      </c>
      <c r="E52" s="5">
        <v>92329</v>
      </c>
      <c r="F52" s="5">
        <v>6854</v>
      </c>
      <c r="G52" s="5">
        <f t="shared" si="1"/>
        <v>13.470819959147942</v>
      </c>
      <c r="H52" s="1"/>
      <c r="I52" s="4"/>
      <c r="J52" s="4"/>
      <c r="K52" s="4"/>
    </row>
    <row r="53" spans="1:11" x14ac:dyDescent="0.2">
      <c r="A53" s="9">
        <v>11499</v>
      </c>
      <c r="B53" s="10">
        <v>1622</v>
      </c>
      <c r="C53" s="6">
        <f>A53/B53</f>
        <v>7.0893958076448831</v>
      </c>
      <c r="E53" s="5">
        <v>119269</v>
      </c>
      <c r="F53" s="5">
        <v>6854</v>
      </c>
      <c r="G53" s="5">
        <f t="shared" si="1"/>
        <v>17.401371461920046</v>
      </c>
      <c r="H53" s="1"/>
      <c r="I53" s="17"/>
      <c r="J53" s="18"/>
      <c r="K53" s="4"/>
    </row>
    <row r="54" spans="1:11" x14ac:dyDescent="0.2">
      <c r="A54" s="11">
        <v>4404</v>
      </c>
      <c r="B54" s="12">
        <v>1622</v>
      </c>
      <c r="C54" s="6">
        <f t="shared" si="0"/>
        <v>2.7151664611590629</v>
      </c>
      <c r="E54" s="5">
        <v>153751</v>
      </c>
      <c r="F54" s="5">
        <v>20394</v>
      </c>
      <c r="G54" s="5">
        <f t="shared" si="1"/>
        <v>7.5390310875747772</v>
      </c>
      <c r="H54" s="1"/>
      <c r="I54" s="18"/>
      <c r="J54" s="18"/>
      <c r="K54" s="4"/>
    </row>
    <row r="55" spans="1:11" x14ac:dyDescent="0.2">
      <c r="A55" s="11">
        <v>3893</v>
      </c>
      <c r="B55" s="12">
        <v>1221</v>
      </c>
      <c r="C55" s="6">
        <f t="shared" si="0"/>
        <v>3.1883701883701883</v>
      </c>
      <c r="E55" s="5">
        <v>40116</v>
      </c>
      <c r="F55" s="5">
        <v>6121</v>
      </c>
      <c r="G55" s="5">
        <f t="shared" si="1"/>
        <v>6.5538310733540275</v>
      </c>
      <c r="H55" s="1"/>
      <c r="I55" s="18"/>
      <c r="J55" s="18"/>
      <c r="K55" s="4"/>
    </row>
    <row r="56" spans="1:11" x14ac:dyDescent="0.2">
      <c r="A56" s="11">
        <v>7566</v>
      </c>
      <c r="B56" s="12">
        <v>1221</v>
      </c>
      <c r="C56" s="6">
        <f t="shared" si="0"/>
        <v>6.1965601965601964</v>
      </c>
      <c r="E56" s="5">
        <v>32736</v>
      </c>
      <c r="F56" s="5">
        <v>6121</v>
      </c>
      <c r="G56" s="5">
        <f t="shared" si="1"/>
        <v>5.3481457278222511</v>
      </c>
      <c r="H56" s="1"/>
      <c r="I56" s="18"/>
      <c r="J56" s="18"/>
      <c r="K56" s="4"/>
    </row>
    <row r="57" spans="1:11" x14ac:dyDescent="0.2">
      <c r="A57" s="13">
        <v>2850</v>
      </c>
      <c r="B57" s="14">
        <v>593</v>
      </c>
      <c r="C57" s="6">
        <f t="shared" si="0"/>
        <v>4.8060708263069136</v>
      </c>
      <c r="E57" s="5">
        <v>83224</v>
      </c>
      <c r="F57" s="5">
        <v>2156</v>
      </c>
      <c r="G57" s="5">
        <f t="shared" si="1"/>
        <v>38.601113172541744</v>
      </c>
      <c r="H57" s="1"/>
      <c r="I57" s="19"/>
      <c r="J57" s="17"/>
      <c r="K57" s="4"/>
    </row>
    <row r="58" spans="1:11" x14ac:dyDescent="0.2">
      <c r="A58" s="13">
        <v>1816</v>
      </c>
      <c r="B58" s="14">
        <v>2568</v>
      </c>
      <c r="C58" s="6">
        <f t="shared" si="0"/>
        <v>0.70716510903426788</v>
      </c>
      <c r="D58" s="1"/>
      <c r="E58" s="5">
        <v>34557</v>
      </c>
      <c r="F58" s="7">
        <v>343</v>
      </c>
      <c r="G58" s="5">
        <f t="shared" si="1"/>
        <v>100.74927113702624</v>
      </c>
      <c r="H58" s="1"/>
      <c r="I58" s="19"/>
      <c r="J58" s="17"/>
      <c r="K58" s="4"/>
    </row>
    <row r="59" spans="1:11" x14ac:dyDescent="0.2">
      <c r="A59" s="13">
        <v>41013</v>
      </c>
      <c r="B59" s="14">
        <v>6569</v>
      </c>
      <c r="C59" s="6">
        <f t="shared" si="0"/>
        <v>6.2434160450601306</v>
      </c>
      <c r="D59" s="1"/>
      <c r="E59" s="5">
        <f>SUM(1039, 389)</f>
        <v>1428</v>
      </c>
      <c r="F59" s="5">
        <f>SUM(174, 372)</f>
        <v>546</v>
      </c>
      <c r="G59" s="5">
        <f t="shared" si="1"/>
        <v>2.6153846153846154</v>
      </c>
      <c r="H59" s="1"/>
      <c r="I59" s="19"/>
      <c r="J59" s="17"/>
      <c r="K59" s="4"/>
    </row>
    <row r="60" spans="1:11" x14ac:dyDescent="0.2">
      <c r="A60" s="13">
        <v>2998</v>
      </c>
      <c r="B60" s="14">
        <v>1519</v>
      </c>
      <c r="C60" s="6">
        <f t="shared" si="0"/>
        <v>1.9736668861092823</v>
      </c>
      <c r="D60" s="1"/>
      <c r="E60" s="5">
        <v>3109</v>
      </c>
      <c r="F60" s="5">
        <f>SUM(174, 372)</f>
        <v>546</v>
      </c>
      <c r="G60" s="5">
        <f t="shared" si="1"/>
        <v>5.6941391941391943</v>
      </c>
      <c r="H60" s="1"/>
      <c r="I60" s="19"/>
      <c r="J60" s="17"/>
      <c r="K60" s="4"/>
    </row>
    <row r="61" spans="1:11" x14ac:dyDescent="0.2">
      <c r="A61" s="15">
        <v>3023</v>
      </c>
      <c r="B61" s="9">
        <v>1519</v>
      </c>
      <c r="C61" s="6">
        <f t="shared" si="0"/>
        <v>1.9901250822909808</v>
      </c>
      <c r="D61" s="1"/>
      <c r="E61" s="5">
        <v>5903</v>
      </c>
      <c r="F61" s="5">
        <f>SUM(174, 372)</f>
        <v>546</v>
      </c>
      <c r="G61" s="5">
        <f t="shared" si="1"/>
        <v>10.811355311355312</v>
      </c>
      <c r="H61" s="1"/>
      <c r="I61" s="19"/>
      <c r="J61" s="17"/>
      <c r="K61" s="4"/>
    </row>
    <row r="62" spans="1:11" x14ac:dyDescent="0.2">
      <c r="A62" s="3"/>
      <c r="B62" s="4"/>
      <c r="C62" s="3"/>
      <c r="D62" s="1"/>
      <c r="E62" s="5">
        <v>47780</v>
      </c>
      <c r="F62" s="5">
        <v>1376</v>
      </c>
      <c r="G62" s="5">
        <f>E62/F62</f>
        <v>34.723837209302324</v>
      </c>
      <c r="H62" s="1"/>
      <c r="I62" s="3"/>
      <c r="J62" s="4"/>
      <c r="K62" s="3"/>
    </row>
    <row r="63" spans="1:11" x14ac:dyDescent="0.2">
      <c r="A63" s="3" t="s">
        <v>3</v>
      </c>
      <c r="B63" s="4"/>
      <c r="C63" s="3"/>
      <c r="D63" s="1"/>
      <c r="E63" s="5">
        <v>4110</v>
      </c>
      <c r="F63" s="5">
        <v>2788</v>
      </c>
      <c r="G63" s="5">
        <f t="shared" si="1"/>
        <v>1.4741750358680057</v>
      </c>
      <c r="H63" s="1"/>
      <c r="I63" s="3"/>
      <c r="J63" s="4"/>
      <c r="K63" s="3"/>
    </row>
    <row r="64" spans="1:11" x14ac:dyDescent="0.2">
      <c r="A64" s="3"/>
      <c r="B64" s="4"/>
      <c r="C64" s="3"/>
      <c r="E64" s="5">
        <v>26166</v>
      </c>
      <c r="F64" s="5">
        <v>3323</v>
      </c>
      <c r="G64" s="5">
        <f t="shared" si="1"/>
        <v>7.8742100511585917</v>
      </c>
    </row>
    <row r="65" spans="1:5" x14ac:dyDescent="0.2">
      <c r="A65" s="3"/>
      <c r="B65" s="4"/>
      <c r="C65" s="3"/>
    </row>
    <row r="66" spans="1:5" x14ac:dyDescent="0.2">
      <c r="A66" s="3"/>
      <c r="B66" s="4"/>
      <c r="C66" s="3"/>
      <c r="E66" s="3" t="s">
        <v>6</v>
      </c>
    </row>
  </sheetData>
  <mergeCells count="8">
    <mergeCell ref="U1:W1"/>
    <mergeCell ref="Y1:AA1"/>
    <mergeCell ref="AC1:AE1"/>
    <mergeCell ref="A1:C1"/>
    <mergeCell ref="E1:G1"/>
    <mergeCell ref="I1:K1"/>
    <mergeCell ref="M1:O1"/>
    <mergeCell ref="Q1:S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8AAB9-9F7E-3243-9EC8-6C01DAA37659}">
  <dimension ref="A1:AE33"/>
  <sheetViews>
    <sheetView zoomScale="75" workbookViewId="0">
      <selection activeCell="G10" sqref="G10"/>
    </sheetView>
  </sheetViews>
  <sheetFormatPr baseColWidth="10" defaultRowHeight="16" x14ac:dyDescent="0.2"/>
  <cols>
    <col min="1" max="1" width="35.83203125" customWidth="1"/>
  </cols>
  <sheetData>
    <row r="1" spans="1:31" x14ac:dyDescent="0.2">
      <c r="A1" s="5"/>
      <c r="B1" s="32" t="s">
        <v>93</v>
      </c>
      <c r="C1" s="32"/>
      <c r="D1" s="32"/>
      <c r="E1" s="32" t="s">
        <v>98</v>
      </c>
      <c r="F1" s="33"/>
      <c r="G1" s="33"/>
      <c r="H1" s="32" t="s">
        <v>94</v>
      </c>
      <c r="I1" s="32"/>
      <c r="J1" s="32"/>
      <c r="K1" s="33" t="s">
        <v>99</v>
      </c>
      <c r="L1" s="33"/>
      <c r="M1" s="33"/>
      <c r="N1" s="32" t="s">
        <v>95</v>
      </c>
      <c r="O1" s="32"/>
      <c r="P1" s="32"/>
      <c r="Q1" s="32" t="s">
        <v>100</v>
      </c>
      <c r="R1" s="33"/>
      <c r="S1" s="33"/>
      <c r="T1" s="32" t="s">
        <v>96</v>
      </c>
      <c r="U1" s="32"/>
      <c r="V1" s="32"/>
      <c r="W1" s="32" t="s">
        <v>101</v>
      </c>
      <c r="X1" s="33"/>
      <c r="Y1" s="33"/>
      <c r="Z1" s="32" t="s">
        <v>97</v>
      </c>
      <c r="AA1" s="32"/>
      <c r="AB1" s="32"/>
      <c r="AC1" s="32" t="s">
        <v>102</v>
      </c>
      <c r="AD1" s="33"/>
      <c r="AE1" s="33"/>
    </row>
    <row r="2" spans="1:31" x14ac:dyDescent="0.2">
      <c r="A2" s="5"/>
      <c r="B2" s="24" t="s">
        <v>47</v>
      </c>
      <c r="C2" s="24" t="s">
        <v>45</v>
      </c>
      <c r="D2" s="24" t="s">
        <v>46</v>
      </c>
      <c r="E2" s="24" t="s">
        <v>47</v>
      </c>
      <c r="F2" s="24" t="s">
        <v>45</v>
      </c>
      <c r="G2" s="24" t="s">
        <v>46</v>
      </c>
      <c r="H2" s="24" t="s">
        <v>47</v>
      </c>
      <c r="I2" s="24" t="s">
        <v>45</v>
      </c>
      <c r="J2" s="24" t="s">
        <v>46</v>
      </c>
      <c r="K2" s="24" t="s">
        <v>47</v>
      </c>
      <c r="L2" s="24" t="s">
        <v>45</v>
      </c>
      <c r="M2" s="24" t="s">
        <v>46</v>
      </c>
      <c r="N2" s="24" t="s">
        <v>47</v>
      </c>
      <c r="O2" s="24" t="s">
        <v>45</v>
      </c>
      <c r="P2" s="24" t="s">
        <v>46</v>
      </c>
      <c r="Q2" s="24" t="s">
        <v>47</v>
      </c>
      <c r="R2" s="24" t="s">
        <v>45</v>
      </c>
      <c r="S2" s="24" t="s">
        <v>46</v>
      </c>
      <c r="T2" s="24" t="s">
        <v>47</v>
      </c>
      <c r="U2" s="24" t="s">
        <v>45</v>
      </c>
      <c r="V2" s="24" t="s">
        <v>46</v>
      </c>
      <c r="W2" s="24" t="s">
        <v>47</v>
      </c>
      <c r="X2" s="24" t="s">
        <v>45</v>
      </c>
      <c r="Y2" s="24" t="s">
        <v>46</v>
      </c>
      <c r="Z2" s="24" t="s">
        <v>47</v>
      </c>
      <c r="AA2" s="24" t="s">
        <v>45</v>
      </c>
      <c r="AB2" s="24" t="s">
        <v>46</v>
      </c>
      <c r="AC2" s="24" t="s">
        <v>47</v>
      </c>
      <c r="AD2" s="24" t="s">
        <v>45</v>
      </c>
      <c r="AE2" s="24" t="s">
        <v>46</v>
      </c>
    </row>
    <row r="3" spans="1:31" x14ac:dyDescent="0.2">
      <c r="A3" s="38" t="s">
        <v>71</v>
      </c>
      <c r="B3" s="5">
        <v>17</v>
      </c>
      <c r="C3" s="5">
        <v>13</v>
      </c>
      <c r="D3" s="5">
        <v>24</v>
      </c>
      <c r="E3" s="5">
        <v>52</v>
      </c>
      <c r="F3" s="5">
        <v>26</v>
      </c>
      <c r="G3" s="5">
        <v>60</v>
      </c>
      <c r="H3" s="5">
        <v>2</v>
      </c>
      <c r="I3" s="5">
        <v>5</v>
      </c>
      <c r="J3" s="5">
        <v>0</v>
      </c>
      <c r="K3" s="5">
        <v>7</v>
      </c>
      <c r="L3" s="5">
        <v>10</v>
      </c>
      <c r="M3" s="5">
        <v>5</v>
      </c>
      <c r="N3" s="5">
        <v>0</v>
      </c>
      <c r="O3" s="5">
        <v>2</v>
      </c>
      <c r="P3" s="5">
        <v>0</v>
      </c>
      <c r="Q3" s="5">
        <v>6</v>
      </c>
      <c r="R3" s="5">
        <v>5</v>
      </c>
      <c r="S3" s="5">
        <v>3</v>
      </c>
      <c r="T3" s="5">
        <v>0</v>
      </c>
      <c r="U3" s="5">
        <v>4</v>
      </c>
      <c r="V3" s="5">
        <v>0</v>
      </c>
      <c r="W3" s="5">
        <v>0</v>
      </c>
      <c r="X3" s="5">
        <v>4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</row>
    <row r="4" spans="1:31" x14ac:dyDescent="0.2">
      <c r="A4" s="38" t="s">
        <v>72</v>
      </c>
      <c r="B4" s="5">
        <v>48</v>
      </c>
      <c r="C4" s="5">
        <v>47</v>
      </c>
      <c r="D4" s="5">
        <v>46</v>
      </c>
      <c r="E4" s="5">
        <v>32</v>
      </c>
      <c r="F4" s="5">
        <v>29</v>
      </c>
      <c r="G4" s="5">
        <v>14</v>
      </c>
      <c r="H4" s="5">
        <v>11</v>
      </c>
      <c r="I4" s="5">
        <v>20</v>
      </c>
      <c r="J4" s="5">
        <v>3</v>
      </c>
      <c r="K4" s="5">
        <v>14</v>
      </c>
      <c r="L4" s="5">
        <v>15</v>
      </c>
      <c r="M4" s="5">
        <v>9</v>
      </c>
      <c r="N4" s="5">
        <v>30</v>
      </c>
      <c r="O4" s="5">
        <v>47</v>
      </c>
      <c r="P4" s="5">
        <v>8</v>
      </c>
      <c r="Q4" s="5">
        <v>22</v>
      </c>
      <c r="R4" s="5">
        <v>44</v>
      </c>
      <c r="S4" s="5">
        <v>17</v>
      </c>
      <c r="T4" s="5">
        <v>44</v>
      </c>
      <c r="U4" s="5">
        <v>64</v>
      </c>
      <c r="V4" s="5">
        <v>12</v>
      </c>
      <c r="W4" s="5">
        <v>40</v>
      </c>
      <c r="X4" s="5">
        <v>72</v>
      </c>
      <c r="Y4" s="5">
        <v>16</v>
      </c>
      <c r="Z4" s="5">
        <v>64</v>
      </c>
      <c r="AA4" s="5">
        <v>95</v>
      </c>
      <c r="AB4" s="5">
        <v>64</v>
      </c>
      <c r="AC4" s="5">
        <v>48</v>
      </c>
      <c r="AD4" s="5">
        <v>150</v>
      </c>
      <c r="AE4" s="5">
        <v>80</v>
      </c>
    </row>
    <row r="5" spans="1:31" x14ac:dyDescent="0.2">
      <c r="A5" s="39" t="s">
        <v>73</v>
      </c>
      <c r="B5" s="5">
        <f>SUM(B3:B4)</f>
        <v>65</v>
      </c>
      <c r="C5" s="5">
        <f t="shared" ref="C5:G5" si="0">SUM(C3:C4)</f>
        <v>60</v>
      </c>
      <c r="D5" s="5">
        <f t="shared" si="0"/>
        <v>70</v>
      </c>
      <c r="E5" s="5">
        <f t="shared" si="0"/>
        <v>84</v>
      </c>
      <c r="F5" s="5">
        <f t="shared" si="0"/>
        <v>55</v>
      </c>
      <c r="G5" s="5">
        <f t="shared" si="0"/>
        <v>74</v>
      </c>
      <c r="H5" s="5">
        <f>SUM(H3:H4)</f>
        <v>13</v>
      </c>
      <c r="I5" s="5">
        <f t="shared" ref="I5:M5" si="1">SUM(I3:I4)</f>
        <v>25</v>
      </c>
      <c r="J5" s="5">
        <f t="shared" si="1"/>
        <v>3</v>
      </c>
      <c r="K5" s="5">
        <f t="shared" si="1"/>
        <v>21</v>
      </c>
      <c r="L5" s="5">
        <f t="shared" si="1"/>
        <v>25</v>
      </c>
      <c r="M5" s="5">
        <f t="shared" si="1"/>
        <v>14</v>
      </c>
      <c r="N5" s="5">
        <f>SUM(N3:N4)</f>
        <v>30</v>
      </c>
      <c r="O5" s="5">
        <f t="shared" ref="O5:S5" si="2">SUM(O3:O4)</f>
        <v>49</v>
      </c>
      <c r="P5" s="5">
        <f t="shared" si="2"/>
        <v>8</v>
      </c>
      <c r="Q5" s="5">
        <f t="shared" si="2"/>
        <v>28</v>
      </c>
      <c r="R5" s="5">
        <f t="shared" si="2"/>
        <v>49</v>
      </c>
      <c r="S5" s="5">
        <f t="shared" si="2"/>
        <v>20</v>
      </c>
      <c r="T5" s="5">
        <f>SUM(T3:T4)</f>
        <v>44</v>
      </c>
      <c r="U5" s="5">
        <f t="shared" ref="U5:Y5" si="3">SUM(U3:U4)</f>
        <v>68</v>
      </c>
      <c r="V5" s="5">
        <f t="shared" si="3"/>
        <v>12</v>
      </c>
      <c r="W5" s="5">
        <f t="shared" si="3"/>
        <v>40</v>
      </c>
      <c r="X5" s="5">
        <f t="shared" si="3"/>
        <v>76</v>
      </c>
      <c r="Y5" s="5">
        <f t="shared" si="3"/>
        <v>16</v>
      </c>
      <c r="Z5" s="5">
        <f>SUM(Z3:Z4)</f>
        <v>64</v>
      </c>
      <c r="AA5" s="5">
        <f t="shared" ref="AA5:AE5" si="4">SUM(AA3:AA4)</f>
        <v>95</v>
      </c>
      <c r="AB5" s="5">
        <f t="shared" si="4"/>
        <v>64</v>
      </c>
      <c r="AC5" s="5">
        <f t="shared" si="4"/>
        <v>48</v>
      </c>
      <c r="AD5" s="5">
        <f t="shared" si="4"/>
        <v>150</v>
      </c>
      <c r="AE5" s="5">
        <f t="shared" si="4"/>
        <v>80</v>
      </c>
    </row>
    <row r="6" spans="1:31" x14ac:dyDescent="0.2">
      <c r="A6" s="39" t="s">
        <v>74</v>
      </c>
      <c r="B6" s="36">
        <f>B3/B5</f>
        <v>0.26153846153846155</v>
      </c>
      <c r="C6" s="36">
        <f>C3/C5</f>
        <v>0.21666666666666667</v>
      </c>
      <c r="D6" s="36">
        <f>D3/D5</f>
        <v>0.34285714285714286</v>
      </c>
      <c r="E6" s="36">
        <f>E3/E5</f>
        <v>0.61904761904761907</v>
      </c>
      <c r="F6" s="36">
        <f t="shared" ref="F6:G6" si="5">F3/F5</f>
        <v>0.47272727272727272</v>
      </c>
      <c r="G6" s="36">
        <f t="shared" si="5"/>
        <v>0.81081081081081086</v>
      </c>
      <c r="H6" s="36">
        <f>H3/H5</f>
        <v>0.15384615384615385</v>
      </c>
      <c r="I6" s="36">
        <f>I3/I5</f>
        <v>0.2</v>
      </c>
      <c r="J6" s="36">
        <f>J3/J5</f>
        <v>0</v>
      </c>
      <c r="K6" s="36">
        <f>K3/K5</f>
        <v>0.33333333333333331</v>
      </c>
      <c r="L6" s="36">
        <f t="shared" ref="L6:M6" si="6">L3/L5</f>
        <v>0.4</v>
      </c>
      <c r="M6" s="36">
        <f t="shared" si="6"/>
        <v>0.35714285714285715</v>
      </c>
      <c r="N6" s="36">
        <f>N3/N5</f>
        <v>0</v>
      </c>
      <c r="O6" s="36">
        <f>O3/O5</f>
        <v>4.0816326530612242E-2</v>
      </c>
      <c r="P6" s="36">
        <f>P3/P5</f>
        <v>0</v>
      </c>
      <c r="Q6" s="36">
        <f>Q3/Q5</f>
        <v>0.21428571428571427</v>
      </c>
      <c r="R6" s="36">
        <f t="shared" ref="R6:S6" si="7">R3/R5</f>
        <v>0.10204081632653061</v>
      </c>
      <c r="S6" s="36">
        <f t="shared" si="7"/>
        <v>0.15</v>
      </c>
      <c r="T6" s="36">
        <f>T3/T5</f>
        <v>0</v>
      </c>
      <c r="U6" s="36">
        <f>U3/U5</f>
        <v>5.8823529411764705E-2</v>
      </c>
      <c r="V6" s="36">
        <f>V3/V5</f>
        <v>0</v>
      </c>
      <c r="W6" s="36">
        <f>W3/W5</f>
        <v>0</v>
      </c>
      <c r="X6" s="36">
        <f t="shared" ref="X6:Y6" si="8">X3/X5</f>
        <v>5.2631578947368418E-2</v>
      </c>
      <c r="Y6" s="36">
        <f t="shared" si="8"/>
        <v>0</v>
      </c>
      <c r="Z6" s="36">
        <f>Z3/Z5</f>
        <v>0</v>
      </c>
      <c r="AA6" s="36">
        <f>AA3/AA5</f>
        <v>0</v>
      </c>
      <c r="AB6" s="36">
        <f>AB3/AB5</f>
        <v>0</v>
      </c>
      <c r="AC6" s="36">
        <f>AC3/AC5</f>
        <v>0</v>
      </c>
      <c r="AD6" s="36">
        <f t="shared" ref="AD6:AE6" si="9">AD3/AD5</f>
        <v>0</v>
      </c>
      <c r="AE6" s="36">
        <f t="shared" si="9"/>
        <v>0</v>
      </c>
    </row>
    <row r="7" spans="1:31" x14ac:dyDescent="0.2">
      <c r="A7" s="39" t="s">
        <v>51</v>
      </c>
      <c r="B7" s="37">
        <f>B11/B13</f>
        <v>0.27692307692307694</v>
      </c>
      <c r="C7" s="37"/>
      <c r="D7" s="37"/>
      <c r="E7" s="37">
        <f>C11/C13</f>
        <v>0.647887323943662</v>
      </c>
      <c r="F7" s="37"/>
      <c r="G7" s="37"/>
      <c r="H7" s="37">
        <f>B16/B18</f>
        <v>0.17073170731707318</v>
      </c>
      <c r="I7" s="37"/>
      <c r="J7" s="37"/>
      <c r="K7" s="37">
        <f>C16/C18</f>
        <v>0.36666666666666664</v>
      </c>
      <c r="L7" s="37"/>
      <c r="M7" s="37"/>
      <c r="N7" s="37">
        <f>B21/B23</f>
        <v>2.2988505747126436E-2</v>
      </c>
      <c r="O7" s="37"/>
      <c r="P7" s="37"/>
      <c r="Q7" s="37">
        <f>C21/C23</f>
        <v>0.14432989690721648</v>
      </c>
      <c r="R7" s="37"/>
      <c r="S7" s="37"/>
      <c r="T7" s="37">
        <f>B26/B28</f>
        <v>3.2258064516129031E-2</v>
      </c>
      <c r="U7" s="37"/>
      <c r="V7" s="37"/>
      <c r="W7" s="37">
        <f>C26/C28</f>
        <v>3.0303030303030304E-2</v>
      </c>
      <c r="X7" s="37"/>
      <c r="Y7" s="37"/>
      <c r="Z7" s="37">
        <f>B31/B33</f>
        <v>0</v>
      </c>
      <c r="AA7" s="37"/>
      <c r="AB7" s="37"/>
      <c r="AC7" s="37">
        <f>C31/C33</f>
        <v>0</v>
      </c>
      <c r="AD7" s="37"/>
      <c r="AE7" s="37"/>
    </row>
    <row r="8" spans="1:31" x14ac:dyDescent="0.2">
      <c r="A8" s="3"/>
      <c r="B8" s="3"/>
      <c r="C8" s="3"/>
      <c r="D8" s="3"/>
      <c r="E8" s="3"/>
      <c r="F8" s="3"/>
      <c r="G8" s="3"/>
    </row>
    <row r="9" spans="1:31" x14ac:dyDescent="0.2">
      <c r="A9" s="40" t="s">
        <v>52</v>
      </c>
      <c r="D9" s="29"/>
      <c r="E9" s="29"/>
      <c r="F9" s="3"/>
      <c r="G9" s="3"/>
    </row>
    <row r="10" spans="1:31" ht="26" x14ac:dyDescent="0.2">
      <c r="A10" s="31"/>
      <c r="B10" s="53" t="s">
        <v>93</v>
      </c>
      <c r="C10" s="53" t="s">
        <v>98</v>
      </c>
      <c r="D10" s="3"/>
      <c r="E10" s="56"/>
      <c r="F10" s="67"/>
      <c r="G10" s="68"/>
    </row>
    <row r="11" spans="1:31" x14ac:dyDescent="0.2">
      <c r="A11" s="38" t="s">
        <v>71</v>
      </c>
      <c r="B11" s="5">
        <f>SUM(B3:D3)</f>
        <v>54</v>
      </c>
      <c r="C11" s="5">
        <f>SUM(E3:G3)</f>
        <v>138</v>
      </c>
      <c r="D11" s="3"/>
      <c r="E11" s="59"/>
      <c r="F11" s="42"/>
      <c r="G11" s="42"/>
    </row>
    <row r="12" spans="1:31" x14ac:dyDescent="0.2">
      <c r="A12" s="38" t="s">
        <v>72</v>
      </c>
      <c r="B12" s="5">
        <f>SUM(B4:D4)</f>
        <v>141</v>
      </c>
      <c r="C12" s="5">
        <f>SUM(E4:G4)</f>
        <v>75</v>
      </c>
      <c r="D12" s="3"/>
      <c r="E12" s="59"/>
      <c r="F12" s="42"/>
      <c r="G12" s="42"/>
    </row>
    <row r="13" spans="1:31" x14ac:dyDescent="0.2">
      <c r="A13" s="41" t="s">
        <v>73</v>
      </c>
      <c r="B13" s="42">
        <f>SUM(B11:B12)</f>
        <v>195</v>
      </c>
      <c r="C13" s="42">
        <f>SUM(C11:C12)</f>
        <v>213</v>
      </c>
      <c r="E13" s="41"/>
      <c r="F13" s="42"/>
      <c r="G13" s="42"/>
    </row>
    <row r="15" spans="1:31" ht="26" x14ac:dyDescent="0.2">
      <c r="A15" s="31"/>
      <c r="B15" s="53" t="s">
        <v>94</v>
      </c>
      <c r="C15" s="53" t="s">
        <v>103</v>
      </c>
    </row>
    <row r="16" spans="1:31" x14ac:dyDescent="0.2">
      <c r="A16" s="38" t="s">
        <v>71</v>
      </c>
      <c r="B16" s="5">
        <f>SUM(H3:J3)</f>
        <v>7</v>
      </c>
      <c r="C16" s="5">
        <f>SUM(K3:M3)</f>
        <v>22</v>
      </c>
    </row>
    <row r="17" spans="1:3" x14ac:dyDescent="0.2">
      <c r="A17" s="38" t="s">
        <v>72</v>
      </c>
      <c r="B17" s="5">
        <f>SUM(H4:J4)</f>
        <v>34</v>
      </c>
      <c r="C17" s="5">
        <f>SUM(K4:M4)</f>
        <v>38</v>
      </c>
    </row>
    <row r="18" spans="1:3" x14ac:dyDescent="0.2">
      <c r="A18" s="41" t="s">
        <v>73</v>
      </c>
      <c r="B18" s="42">
        <f>SUM(B16:B17)</f>
        <v>41</v>
      </c>
      <c r="C18" s="42">
        <f>SUM(C16:C17)</f>
        <v>60</v>
      </c>
    </row>
    <row r="20" spans="1:3" ht="26" x14ac:dyDescent="0.2">
      <c r="A20" s="31"/>
      <c r="B20" s="53" t="s">
        <v>95</v>
      </c>
      <c r="C20" s="53" t="s">
        <v>100</v>
      </c>
    </row>
    <row r="21" spans="1:3" x14ac:dyDescent="0.2">
      <c r="A21" s="38" t="s">
        <v>71</v>
      </c>
      <c r="B21" s="5">
        <f>SUM(N3:P3)</f>
        <v>2</v>
      </c>
      <c r="C21" s="5">
        <f>SUM(Q3:S3)</f>
        <v>14</v>
      </c>
    </row>
    <row r="22" spans="1:3" x14ac:dyDescent="0.2">
      <c r="A22" s="38" t="s">
        <v>72</v>
      </c>
      <c r="B22" s="5">
        <f>SUM(N4:P4)</f>
        <v>85</v>
      </c>
      <c r="C22" s="5">
        <f>SUM(Q4:S4)</f>
        <v>83</v>
      </c>
    </row>
    <row r="23" spans="1:3" x14ac:dyDescent="0.2">
      <c r="A23" s="41" t="s">
        <v>73</v>
      </c>
      <c r="B23" s="42">
        <f>SUM(B21:B22)</f>
        <v>87</v>
      </c>
      <c r="C23" s="42">
        <f>SUM(C21:C22)</f>
        <v>97</v>
      </c>
    </row>
    <row r="25" spans="1:3" ht="26" x14ac:dyDescent="0.2">
      <c r="A25" s="31"/>
      <c r="B25" s="53" t="s">
        <v>96</v>
      </c>
      <c r="C25" s="53" t="s">
        <v>101</v>
      </c>
    </row>
    <row r="26" spans="1:3" x14ac:dyDescent="0.2">
      <c r="A26" s="38" t="s">
        <v>71</v>
      </c>
      <c r="B26" s="5">
        <f>SUM(T3:V3)</f>
        <v>4</v>
      </c>
      <c r="C26" s="5">
        <f>SUM(W3:Y3)</f>
        <v>4</v>
      </c>
    </row>
    <row r="27" spans="1:3" x14ac:dyDescent="0.2">
      <c r="A27" s="38" t="s">
        <v>72</v>
      </c>
      <c r="B27" s="5">
        <f>SUM(T4:V4)</f>
        <v>120</v>
      </c>
      <c r="C27" s="5">
        <f>SUM(W4:Y4)</f>
        <v>128</v>
      </c>
    </row>
    <row r="28" spans="1:3" x14ac:dyDescent="0.2">
      <c r="A28" s="41" t="s">
        <v>73</v>
      </c>
      <c r="B28" s="42">
        <f>SUM(B26:B27)</f>
        <v>124</v>
      </c>
      <c r="C28" s="42">
        <f>SUM(C26:C27)</f>
        <v>132</v>
      </c>
    </row>
    <row r="30" spans="1:3" ht="39" x14ac:dyDescent="0.2">
      <c r="A30" s="31"/>
      <c r="B30" s="53" t="s">
        <v>97</v>
      </c>
      <c r="C30" s="53" t="s">
        <v>102</v>
      </c>
    </row>
    <row r="31" spans="1:3" x14ac:dyDescent="0.2">
      <c r="A31" s="38" t="s">
        <v>71</v>
      </c>
      <c r="B31" s="5">
        <f>SUM(Z3:AB3)</f>
        <v>0</v>
      </c>
      <c r="C31" s="5">
        <f>SUM(AC3:AE3)</f>
        <v>0</v>
      </c>
    </row>
    <row r="32" spans="1:3" x14ac:dyDescent="0.2">
      <c r="A32" s="38" t="s">
        <v>72</v>
      </c>
      <c r="B32" s="5">
        <f>SUM(Z4:AB4)</f>
        <v>223</v>
      </c>
      <c r="C32" s="5">
        <f>SUM(AC4:AE4)</f>
        <v>278</v>
      </c>
    </row>
    <row r="33" spans="1:3" x14ac:dyDescent="0.2">
      <c r="A33" s="41" t="s">
        <v>73</v>
      </c>
      <c r="B33" s="42">
        <f>SUM(B31:B32)</f>
        <v>223</v>
      </c>
      <c r="C33" s="42">
        <f>SUM(C31:C32)</f>
        <v>278</v>
      </c>
    </row>
  </sheetData>
  <mergeCells count="20">
    <mergeCell ref="T7:V7"/>
    <mergeCell ref="W7:Y7"/>
    <mergeCell ref="Z7:AB7"/>
    <mergeCell ref="AC7:AE7"/>
    <mergeCell ref="T1:V1"/>
    <mergeCell ref="W1:Y1"/>
    <mergeCell ref="Z1:AB1"/>
    <mergeCell ref="AC1:AE1"/>
    <mergeCell ref="B7:D7"/>
    <mergeCell ref="E7:G7"/>
    <mergeCell ref="H7:J7"/>
    <mergeCell ref="K7:M7"/>
    <mergeCell ref="N7:P7"/>
    <mergeCell ref="Q7:S7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424A9-E8D3-A941-B131-4111BD9FFB8D}">
  <dimension ref="A1:AE33"/>
  <sheetViews>
    <sheetView zoomScale="84" workbookViewId="0">
      <selection activeCell="U39" sqref="U39"/>
    </sheetView>
  </sheetViews>
  <sheetFormatPr baseColWidth="10" defaultRowHeight="16" x14ac:dyDescent="0.2"/>
  <cols>
    <col min="1" max="1" width="35.83203125" customWidth="1"/>
  </cols>
  <sheetData>
    <row r="1" spans="1:31" ht="18" x14ac:dyDescent="0.2">
      <c r="A1" s="5"/>
      <c r="B1" s="32" t="s">
        <v>75</v>
      </c>
      <c r="C1" s="32"/>
      <c r="D1" s="32"/>
      <c r="E1" s="33" t="s">
        <v>76</v>
      </c>
      <c r="F1" s="33"/>
      <c r="G1" s="33"/>
      <c r="H1" s="32" t="s">
        <v>77</v>
      </c>
      <c r="I1" s="32"/>
      <c r="J1" s="32"/>
      <c r="K1" s="33" t="s">
        <v>78</v>
      </c>
      <c r="L1" s="33"/>
      <c r="M1" s="33"/>
      <c r="N1" s="32" t="s">
        <v>79</v>
      </c>
      <c r="O1" s="32"/>
      <c r="P1" s="32"/>
      <c r="Q1" s="33" t="s">
        <v>80</v>
      </c>
      <c r="R1" s="33"/>
      <c r="S1" s="33"/>
      <c r="T1" s="32" t="s">
        <v>81</v>
      </c>
      <c r="U1" s="32"/>
      <c r="V1" s="32"/>
      <c r="W1" s="33" t="s">
        <v>82</v>
      </c>
      <c r="X1" s="33"/>
      <c r="Y1" s="33"/>
      <c r="Z1" s="32" t="s">
        <v>83</v>
      </c>
      <c r="AA1" s="32"/>
      <c r="AB1" s="32"/>
      <c r="AC1" s="33" t="s">
        <v>84</v>
      </c>
      <c r="AD1" s="33"/>
      <c r="AE1" s="33"/>
    </row>
    <row r="2" spans="1:31" x14ac:dyDescent="0.2">
      <c r="A2" s="5"/>
      <c r="B2" s="24" t="s">
        <v>47</v>
      </c>
      <c r="C2" s="24" t="s">
        <v>45</v>
      </c>
      <c r="D2" s="24" t="s">
        <v>46</v>
      </c>
      <c r="E2" s="24" t="s">
        <v>47</v>
      </c>
      <c r="F2" s="24" t="s">
        <v>45</v>
      </c>
      <c r="G2" s="24" t="s">
        <v>46</v>
      </c>
      <c r="H2" s="24" t="s">
        <v>47</v>
      </c>
      <c r="I2" s="24" t="s">
        <v>45</v>
      </c>
      <c r="J2" s="24" t="s">
        <v>46</v>
      </c>
      <c r="K2" s="24" t="s">
        <v>47</v>
      </c>
      <c r="L2" s="24" t="s">
        <v>45</v>
      </c>
      <c r="M2" s="24" t="s">
        <v>46</v>
      </c>
      <c r="N2" s="24" t="s">
        <v>47</v>
      </c>
      <c r="O2" s="24" t="s">
        <v>45</v>
      </c>
      <c r="P2" s="24" t="s">
        <v>46</v>
      </c>
      <c r="Q2" s="24" t="s">
        <v>47</v>
      </c>
      <c r="R2" s="24" t="s">
        <v>45</v>
      </c>
      <c r="S2" s="24" t="s">
        <v>46</v>
      </c>
      <c r="T2" s="24" t="s">
        <v>47</v>
      </c>
      <c r="U2" s="24" t="s">
        <v>45</v>
      </c>
      <c r="V2" s="24" t="s">
        <v>46</v>
      </c>
      <c r="W2" s="24" t="s">
        <v>47</v>
      </c>
      <c r="X2" s="24" t="s">
        <v>45</v>
      </c>
      <c r="Y2" s="24" t="s">
        <v>46</v>
      </c>
      <c r="Z2" s="24" t="s">
        <v>47</v>
      </c>
      <c r="AA2" s="24" t="s">
        <v>45</v>
      </c>
      <c r="AB2" s="24" t="s">
        <v>46</v>
      </c>
      <c r="AC2" s="24" t="s">
        <v>47</v>
      </c>
      <c r="AD2" s="24" t="s">
        <v>45</v>
      </c>
      <c r="AE2" s="24" t="s">
        <v>46</v>
      </c>
    </row>
    <row r="3" spans="1:31" x14ac:dyDescent="0.2">
      <c r="A3" s="38" t="s">
        <v>71</v>
      </c>
      <c r="B3" s="5">
        <v>11</v>
      </c>
      <c r="C3" s="5">
        <v>18</v>
      </c>
      <c r="D3" s="5">
        <v>23</v>
      </c>
      <c r="E3" s="5">
        <v>32</v>
      </c>
      <c r="F3" s="5">
        <v>24</v>
      </c>
      <c r="G3" s="5">
        <v>49</v>
      </c>
      <c r="H3" s="5">
        <v>0</v>
      </c>
      <c r="I3" s="5">
        <v>2</v>
      </c>
      <c r="J3" s="5">
        <v>5</v>
      </c>
      <c r="K3" s="5">
        <v>4</v>
      </c>
      <c r="L3" s="5">
        <v>4</v>
      </c>
      <c r="M3" s="5">
        <v>3</v>
      </c>
      <c r="N3" s="5">
        <v>0</v>
      </c>
      <c r="O3" s="5">
        <v>2</v>
      </c>
      <c r="P3" s="5">
        <v>2</v>
      </c>
      <c r="Q3" s="5">
        <v>2</v>
      </c>
      <c r="R3" s="5">
        <v>2</v>
      </c>
      <c r="S3" s="5">
        <v>2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</row>
    <row r="4" spans="1:31" x14ac:dyDescent="0.2">
      <c r="A4" s="38" t="s">
        <v>72</v>
      </c>
      <c r="B4" s="5">
        <v>38</v>
      </c>
      <c r="C4" s="5">
        <v>28</v>
      </c>
      <c r="D4" s="5">
        <v>55</v>
      </c>
      <c r="E4" s="5">
        <v>21</v>
      </c>
      <c r="F4" s="5">
        <v>12</v>
      </c>
      <c r="G4" s="5">
        <v>33</v>
      </c>
      <c r="H4" s="5">
        <v>14</v>
      </c>
      <c r="I4" s="5">
        <v>28</v>
      </c>
      <c r="J4" s="5">
        <v>59</v>
      </c>
      <c r="K4" s="5">
        <v>25</v>
      </c>
      <c r="L4" s="5">
        <v>27</v>
      </c>
      <c r="M4" s="5">
        <v>46</v>
      </c>
      <c r="N4" s="5">
        <v>36</v>
      </c>
      <c r="O4" s="5">
        <v>36</v>
      </c>
      <c r="P4" s="5">
        <v>72</v>
      </c>
      <c r="Q4" s="5">
        <v>40</v>
      </c>
      <c r="R4" s="5">
        <v>21</v>
      </c>
      <c r="S4" s="5">
        <v>50</v>
      </c>
      <c r="T4" s="5">
        <v>44</v>
      </c>
      <c r="U4" s="5">
        <v>36</v>
      </c>
      <c r="V4" s="5">
        <v>64</v>
      </c>
      <c r="W4" s="5">
        <v>60</v>
      </c>
      <c r="X4" s="5">
        <v>36</v>
      </c>
      <c r="Y4" s="5">
        <v>24</v>
      </c>
      <c r="Z4" s="5">
        <v>96</v>
      </c>
      <c r="AA4" s="5">
        <v>72</v>
      </c>
      <c r="AB4" s="5">
        <v>184</v>
      </c>
      <c r="AC4" s="5">
        <v>112</v>
      </c>
      <c r="AD4" s="5">
        <v>113</v>
      </c>
      <c r="AE4" s="5">
        <v>120</v>
      </c>
    </row>
    <row r="5" spans="1:31" x14ac:dyDescent="0.2">
      <c r="A5" s="39" t="s">
        <v>73</v>
      </c>
      <c r="B5" s="5">
        <f>SUM(B3:B4)</f>
        <v>49</v>
      </c>
      <c r="C5" s="5">
        <f t="shared" ref="C5:G5" si="0">SUM(C3:C4)</f>
        <v>46</v>
      </c>
      <c r="D5" s="5">
        <f t="shared" si="0"/>
        <v>78</v>
      </c>
      <c r="E5" s="5">
        <f t="shared" si="0"/>
        <v>53</v>
      </c>
      <c r="F5" s="5">
        <f t="shared" si="0"/>
        <v>36</v>
      </c>
      <c r="G5" s="5">
        <f t="shared" si="0"/>
        <v>82</v>
      </c>
      <c r="H5" s="5">
        <f>SUM(H3:H4)</f>
        <v>14</v>
      </c>
      <c r="I5" s="5">
        <f t="shared" ref="I5" si="1">SUM(I3:I4)</f>
        <v>30</v>
      </c>
      <c r="J5" s="5">
        <f t="shared" ref="J5" si="2">SUM(J3:J4)</f>
        <v>64</v>
      </c>
      <c r="K5" s="5">
        <f t="shared" ref="K5" si="3">SUM(K3:K4)</f>
        <v>29</v>
      </c>
      <c r="L5" s="5">
        <f t="shared" ref="L5" si="4">SUM(L3:L4)</f>
        <v>31</v>
      </c>
      <c r="M5" s="5">
        <f t="shared" ref="M5" si="5">SUM(M3:M4)</f>
        <v>49</v>
      </c>
      <c r="N5" s="5">
        <f>SUM(N3:N4)</f>
        <v>36</v>
      </c>
      <c r="O5" s="5">
        <f t="shared" ref="O5" si="6">SUM(O3:O4)</f>
        <v>38</v>
      </c>
      <c r="P5" s="5">
        <f t="shared" ref="P5" si="7">SUM(P3:P4)</f>
        <v>74</v>
      </c>
      <c r="Q5" s="5">
        <f t="shared" ref="Q5" si="8">SUM(Q3:Q4)</f>
        <v>42</v>
      </c>
      <c r="R5" s="5">
        <f t="shared" ref="R5" si="9">SUM(R3:R4)</f>
        <v>23</v>
      </c>
      <c r="S5" s="5">
        <f t="shared" ref="S5" si="10">SUM(S3:S4)</f>
        <v>52</v>
      </c>
      <c r="T5" s="5">
        <f>SUM(T3:T4)</f>
        <v>44</v>
      </c>
      <c r="U5" s="5">
        <f t="shared" ref="U5" si="11">SUM(U3:U4)</f>
        <v>36</v>
      </c>
      <c r="V5" s="5">
        <f t="shared" ref="V5" si="12">SUM(V3:V4)</f>
        <v>64</v>
      </c>
      <c r="W5" s="5">
        <f t="shared" ref="W5" si="13">SUM(W3:W4)</f>
        <v>60</v>
      </c>
      <c r="X5" s="5">
        <f t="shared" ref="X5" si="14">SUM(X3:X4)</f>
        <v>36</v>
      </c>
      <c r="Y5" s="5">
        <f t="shared" ref="Y5" si="15">SUM(Y3:Y4)</f>
        <v>24</v>
      </c>
      <c r="Z5" s="5">
        <f>SUM(Z3:Z4)</f>
        <v>96</v>
      </c>
      <c r="AA5" s="5">
        <f t="shared" ref="AA5" si="16">SUM(AA3:AA4)</f>
        <v>72</v>
      </c>
      <c r="AB5" s="5">
        <f t="shared" ref="AB5" si="17">SUM(AB3:AB4)</f>
        <v>184</v>
      </c>
      <c r="AC5" s="5">
        <f t="shared" ref="AC5" si="18">SUM(AC3:AC4)</f>
        <v>112</v>
      </c>
      <c r="AD5" s="5">
        <f t="shared" ref="AD5" si="19">SUM(AD3:AD4)</f>
        <v>113</v>
      </c>
      <c r="AE5" s="5">
        <f t="shared" ref="AE5" si="20">SUM(AE3:AE4)</f>
        <v>120</v>
      </c>
    </row>
    <row r="6" spans="1:31" x14ac:dyDescent="0.2">
      <c r="A6" s="39" t="s">
        <v>74</v>
      </c>
      <c r="B6" s="36">
        <f>B3/B5</f>
        <v>0.22448979591836735</v>
      </c>
      <c r="C6" s="36">
        <f>C3/C5</f>
        <v>0.39130434782608697</v>
      </c>
      <c r="D6" s="36">
        <f>D3/D5</f>
        <v>0.29487179487179488</v>
      </c>
      <c r="E6" s="36">
        <f>E3/E5</f>
        <v>0.60377358490566035</v>
      </c>
      <c r="F6" s="36">
        <f t="shared" ref="F6:G6" si="21">F3/F5</f>
        <v>0.66666666666666663</v>
      </c>
      <c r="G6" s="36">
        <f t="shared" si="21"/>
        <v>0.59756097560975607</v>
      </c>
      <c r="H6" s="36">
        <f>H3/H5</f>
        <v>0</v>
      </c>
      <c r="I6" s="36">
        <f>I3/I5</f>
        <v>6.6666666666666666E-2</v>
      </c>
      <c r="J6" s="36">
        <f>J3/J5</f>
        <v>7.8125E-2</v>
      </c>
      <c r="K6" s="36">
        <f>K3/K5</f>
        <v>0.13793103448275862</v>
      </c>
      <c r="L6" s="36">
        <f t="shared" ref="L6" si="22">L3/L5</f>
        <v>0.12903225806451613</v>
      </c>
      <c r="M6" s="36">
        <f t="shared" ref="M6" si="23">M3/M5</f>
        <v>6.1224489795918366E-2</v>
      </c>
      <c r="N6" s="36">
        <f>N3/N5</f>
        <v>0</v>
      </c>
      <c r="O6" s="36">
        <f>O3/O5</f>
        <v>5.2631578947368418E-2</v>
      </c>
      <c r="P6" s="36">
        <f>P3/P5</f>
        <v>2.7027027027027029E-2</v>
      </c>
      <c r="Q6" s="36">
        <f>Q3/Q5</f>
        <v>4.7619047619047616E-2</v>
      </c>
      <c r="R6" s="36">
        <f t="shared" ref="R6" si="24">R3/R5</f>
        <v>8.6956521739130432E-2</v>
      </c>
      <c r="S6" s="36">
        <f t="shared" ref="S6" si="25">S3/S5</f>
        <v>3.8461538461538464E-2</v>
      </c>
      <c r="T6" s="36">
        <f>T3/T5</f>
        <v>0</v>
      </c>
      <c r="U6" s="36">
        <f>U3/U5</f>
        <v>0</v>
      </c>
      <c r="V6" s="36">
        <f>V3/V5</f>
        <v>0</v>
      </c>
      <c r="W6" s="36">
        <f>W3/W5</f>
        <v>0</v>
      </c>
      <c r="X6" s="36">
        <f t="shared" ref="X6" si="26">X3/X5</f>
        <v>0</v>
      </c>
      <c r="Y6" s="36">
        <f t="shared" ref="Y6" si="27">Y3/Y5</f>
        <v>0</v>
      </c>
      <c r="Z6" s="36">
        <f>Z3/Z5</f>
        <v>0</v>
      </c>
      <c r="AA6" s="36">
        <f>AA3/AA5</f>
        <v>0</v>
      </c>
      <c r="AB6" s="36">
        <f>AB3/AB5</f>
        <v>0</v>
      </c>
      <c r="AC6" s="36">
        <f>AC3/AC5</f>
        <v>0</v>
      </c>
      <c r="AD6" s="36">
        <f t="shared" ref="AD6" si="28">AD3/AD5</f>
        <v>0</v>
      </c>
      <c r="AE6" s="36">
        <f t="shared" ref="AE6" si="29">AE3/AE5</f>
        <v>0</v>
      </c>
    </row>
    <row r="7" spans="1:31" x14ac:dyDescent="0.2">
      <c r="A7" s="39" t="s">
        <v>51</v>
      </c>
      <c r="B7" s="37">
        <f>B11/B13</f>
        <v>0.30057803468208094</v>
      </c>
      <c r="C7" s="37"/>
      <c r="D7" s="37"/>
      <c r="E7" s="37">
        <f>C11/C13</f>
        <v>0.61403508771929827</v>
      </c>
      <c r="F7" s="37"/>
      <c r="G7" s="37"/>
      <c r="H7" s="37">
        <f>B16/B18</f>
        <v>6.4814814814814811E-2</v>
      </c>
      <c r="I7" s="37"/>
      <c r="J7" s="37"/>
      <c r="K7" s="37">
        <f>C16/C18</f>
        <v>0.10091743119266056</v>
      </c>
      <c r="L7" s="37"/>
      <c r="M7" s="37"/>
      <c r="N7" s="37">
        <f>B21/B23</f>
        <v>2.7027027027027029E-2</v>
      </c>
      <c r="O7" s="37"/>
      <c r="P7" s="37"/>
      <c r="Q7" s="37">
        <f>C21/C23</f>
        <v>5.128205128205128E-2</v>
      </c>
      <c r="R7" s="37"/>
      <c r="S7" s="37"/>
      <c r="T7" s="37">
        <f>B26/B28</f>
        <v>0</v>
      </c>
      <c r="U7" s="37"/>
      <c r="V7" s="37"/>
      <c r="W7" s="37">
        <f>C26/C28</f>
        <v>0</v>
      </c>
      <c r="X7" s="37"/>
      <c r="Y7" s="37"/>
      <c r="Z7" s="37">
        <f>B31/B33</f>
        <v>0</v>
      </c>
      <c r="AA7" s="37"/>
      <c r="AB7" s="37"/>
      <c r="AC7" s="37">
        <f>C31/C33</f>
        <v>0</v>
      </c>
      <c r="AD7" s="37"/>
      <c r="AE7" s="37"/>
    </row>
    <row r="8" spans="1:31" x14ac:dyDescent="0.2">
      <c r="A8" s="3"/>
      <c r="B8" s="3"/>
      <c r="C8" s="3"/>
      <c r="D8" s="3"/>
      <c r="E8" s="3"/>
      <c r="F8" s="3"/>
      <c r="G8" s="3"/>
    </row>
    <row r="9" spans="1:31" x14ac:dyDescent="0.2">
      <c r="A9" s="40" t="s">
        <v>52</v>
      </c>
      <c r="D9" s="29"/>
      <c r="E9" s="29"/>
      <c r="F9" s="3"/>
      <c r="G9" s="3"/>
    </row>
    <row r="10" spans="1:31" x14ac:dyDescent="0.2">
      <c r="A10" s="31"/>
      <c r="B10" s="43" t="s">
        <v>75</v>
      </c>
      <c r="C10" s="66" t="s">
        <v>85</v>
      </c>
      <c r="D10" s="3"/>
      <c r="E10" s="56"/>
      <c r="F10" s="67"/>
      <c r="G10" s="68"/>
    </row>
    <row r="11" spans="1:31" x14ac:dyDescent="0.2">
      <c r="A11" s="38" t="s">
        <v>71</v>
      </c>
      <c r="B11" s="5">
        <f>SUM(B3:D3)</f>
        <v>52</v>
      </c>
      <c r="C11" s="5">
        <f>SUM(E3:G3)</f>
        <v>105</v>
      </c>
      <c r="D11" s="3"/>
      <c r="E11" s="59"/>
      <c r="F11" s="42"/>
      <c r="G11" s="42"/>
    </row>
    <row r="12" spans="1:31" x14ac:dyDescent="0.2">
      <c r="A12" s="38" t="s">
        <v>72</v>
      </c>
      <c r="B12" s="5">
        <f>SUM(B4:D4)</f>
        <v>121</v>
      </c>
      <c r="C12" s="5">
        <f>SUM(E4:G4)</f>
        <v>66</v>
      </c>
      <c r="D12" s="3"/>
      <c r="E12" s="59"/>
      <c r="F12" s="42"/>
      <c r="G12" s="42"/>
    </row>
    <row r="13" spans="1:31" x14ac:dyDescent="0.2">
      <c r="A13" s="41" t="s">
        <v>73</v>
      </c>
      <c r="B13" s="42">
        <f>SUM(B11:B12)</f>
        <v>173</v>
      </c>
      <c r="C13" s="42">
        <f>SUM(C11:C12)</f>
        <v>171</v>
      </c>
      <c r="E13" s="41"/>
      <c r="F13" s="42"/>
      <c r="G13" s="42"/>
    </row>
    <row r="15" spans="1:31" x14ac:dyDescent="0.2">
      <c r="A15" s="31"/>
      <c r="B15" s="43" t="s">
        <v>77</v>
      </c>
      <c r="C15" s="66" t="s">
        <v>86</v>
      </c>
    </row>
    <row r="16" spans="1:31" x14ac:dyDescent="0.2">
      <c r="A16" s="38" t="s">
        <v>71</v>
      </c>
      <c r="B16" s="5">
        <f>SUM(H3:J3)</f>
        <v>7</v>
      </c>
      <c r="C16" s="5">
        <f>SUM(K3:M3)</f>
        <v>11</v>
      </c>
    </row>
    <row r="17" spans="1:3" x14ac:dyDescent="0.2">
      <c r="A17" s="38" t="s">
        <v>72</v>
      </c>
      <c r="B17" s="5">
        <f>SUM(H4:J4)</f>
        <v>101</v>
      </c>
      <c r="C17" s="5">
        <f>SUM(K4:M4)</f>
        <v>98</v>
      </c>
    </row>
    <row r="18" spans="1:3" x14ac:dyDescent="0.2">
      <c r="A18" s="41" t="s">
        <v>73</v>
      </c>
      <c r="B18" s="42">
        <f>SUM(B16:B17)</f>
        <v>108</v>
      </c>
      <c r="C18" s="42">
        <f>SUM(C16:C17)</f>
        <v>109</v>
      </c>
    </row>
    <row r="20" spans="1:3" ht="27" x14ac:dyDescent="0.2">
      <c r="A20" s="31"/>
      <c r="B20" s="53" t="s">
        <v>87</v>
      </c>
      <c r="C20" s="47" t="s">
        <v>88</v>
      </c>
    </row>
    <row r="21" spans="1:3" x14ac:dyDescent="0.2">
      <c r="A21" s="38" t="s">
        <v>71</v>
      </c>
      <c r="B21" s="5">
        <f>SUM(N3:P3)</f>
        <v>4</v>
      </c>
      <c r="C21" s="5">
        <f>SUM(Q3:S3)</f>
        <v>6</v>
      </c>
    </row>
    <row r="22" spans="1:3" x14ac:dyDescent="0.2">
      <c r="A22" s="38" t="s">
        <v>72</v>
      </c>
      <c r="B22" s="5">
        <f>SUM(N4:P4)</f>
        <v>144</v>
      </c>
      <c r="C22" s="5">
        <f>SUM(Q4:S4)</f>
        <v>111</v>
      </c>
    </row>
    <row r="23" spans="1:3" x14ac:dyDescent="0.2">
      <c r="A23" s="41" t="s">
        <v>73</v>
      </c>
      <c r="B23" s="42">
        <f>SUM(B21:B22)</f>
        <v>148</v>
      </c>
      <c r="C23" s="42">
        <f>SUM(C21:C22)</f>
        <v>117</v>
      </c>
    </row>
    <row r="25" spans="1:3" ht="27" x14ac:dyDescent="0.2">
      <c r="A25" s="31"/>
      <c r="B25" s="53" t="s">
        <v>89</v>
      </c>
      <c r="C25" s="47" t="s">
        <v>90</v>
      </c>
    </row>
    <row r="26" spans="1:3" x14ac:dyDescent="0.2">
      <c r="A26" s="38" t="s">
        <v>71</v>
      </c>
      <c r="B26" s="5">
        <f>SUM(T3:V3)</f>
        <v>0</v>
      </c>
      <c r="C26" s="5">
        <f>SUM(W3:Y3)</f>
        <v>0</v>
      </c>
    </row>
    <row r="27" spans="1:3" x14ac:dyDescent="0.2">
      <c r="A27" s="38" t="s">
        <v>72</v>
      </c>
      <c r="B27" s="5">
        <f>SUM(T4:V4)</f>
        <v>144</v>
      </c>
      <c r="C27" s="5">
        <f>SUM(W4:Y4)</f>
        <v>120</v>
      </c>
    </row>
    <row r="28" spans="1:3" x14ac:dyDescent="0.2">
      <c r="A28" s="41" t="s">
        <v>73</v>
      </c>
      <c r="B28" s="42">
        <f>SUM(B26:B27)</f>
        <v>144</v>
      </c>
      <c r="C28" s="42">
        <f>SUM(C26:C27)</f>
        <v>120</v>
      </c>
    </row>
    <row r="30" spans="1:3" ht="40" x14ac:dyDescent="0.2">
      <c r="A30" s="31"/>
      <c r="B30" s="53" t="s">
        <v>91</v>
      </c>
      <c r="C30" s="47" t="s">
        <v>92</v>
      </c>
    </row>
    <row r="31" spans="1:3" x14ac:dyDescent="0.2">
      <c r="A31" s="38" t="s">
        <v>71</v>
      </c>
      <c r="B31" s="5">
        <f>SUM(Z3:AB3)</f>
        <v>0</v>
      </c>
      <c r="C31" s="5">
        <f>SUM(AC3:AE3)</f>
        <v>0</v>
      </c>
    </row>
    <row r="32" spans="1:3" x14ac:dyDescent="0.2">
      <c r="A32" s="38" t="s">
        <v>72</v>
      </c>
      <c r="B32" s="5">
        <f>SUM(Z4:AB4)</f>
        <v>352</v>
      </c>
      <c r="C32" s="5">
        <f>SUM(AC4:AE4)</f>
        <v>345</v>
      </c>
    </row>
    <row r="33" spans="1:3" x14ac:dyDescent="0.2">
      <c r="A33" s="41" t="s">
        <v>73</v>
      </c>
      <c r="B33" s="42">
        <f>SUM(B31:B32)</f>
        <v>352</v>
      </c>
      <c r="C33" s="42">
        <f>SUM(C31:C32)</f>
        <v>345</v>
      </c>
    </row>
  </sheetData>
  <mergeCells count="20">
    <mergeCell ref="Z1:AB1"/>
    <mergeCell ref="AC1:AE1"/>
    <mergeCell ref="Z7:AB7"/>
    <mergeCell ref="AC7:AE7"/>
    <mergeCell ref="N1:P1"/>
    <mergeCell ref="Q1:S1"/>
    <mergeCell ref="N7:P7"/>
    <mergeCell ref="Q7:S7"/>
    <mergeCell ref="T1:V1"/>
    <mergeCell ref="W1:Y1"/>
    <mergeCell ref="T7:V7"/>
    <mergeCell ref="W7:Y7"/>
    <mergeCell ref="B1:D1"/>
    <mergeCell ref="E1:G1"/>
    <mergeCell ref="B7:D7"/>
    <mergeCell ref="E7:G7"/>
    <mergeCell ref="H1:J1"/>
    <mergeCell ref="K1:M1"/>
    <mergeCell ref="H7:J7"/>
    <mergeCell ref="K7:M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D4D12-3698-A44C-A369-021CD18BE945}">
  <dimension ref="A1:G13"/>
  <sheetViews>
    <sheetView workbookViewId="0">
      <selection activeCell="K27" sqref="K27"/>
    </sheetView>
  </sheetViews>
  <sheetFormatPr baseColWidth="10" defaultRowHeight="16" x14ac:dyDescent="0.2"/>
  <cols>
    <col min="1" max="1" width="27.83203125" customWidth="1"/>
  </cols>
  <sheetData>
    <row r="1" spans="1:7" ht="18" x14ac:dyDescent="0.25">
      <c r="A1" s="39"/>
      <c r="B1" s="32" t="s">
        <v>104</v>
      </c>
      <c r="C1" s="32"/>
      <c r="D1" s="32"/>
      <c r="E1" s="33" t="s">
        <v>105</v>
      </c>
      <c r="F1" s="33"/>
      <c r="G1" s="33"/>
    </row>
    <row r="2" spans="1:7" x14ac:dyDescent="0.2">
      <c r="A2" s="5"/>
      <c r="B2" s="24" t="s">
        <v>47</v>
      </c>
      <c r="C2" s="24" t="s">
        <v>45</v>
      </c>
      <c r="D2" s="24" t="s">
        <v>46</v>
      </c>
      <c r="E2" s="24" t="s">
        <v>47</v>
      </c>
      <c r="F2" s="24" t="s">
        <v>45</v>
      </c>
      <c r="G2" s="24" t="s">
        <v>46</v>
      </c>
    </row>
    <row r="3" spans="1:7" x14ac:dyDescent="0.2">
      <c r="A3" s="38" t="s">
        <v>67</v>
      </c>
      <c r="B3" s="5">
        <v>22</v>
      </c>
      <c r="C3" s="5">
        <v>19</v>
      </c>
      <c r="D3" s="5">
        <v>16</v>
      </c>
      <c r="E3" s="5">
        <v>10</v>
      </c>
      <c r="F3" s="5">
        <v>3</v>
      </c>
      <c r="G3" s="5">
        <v>4</v>
      </c>
    </row>
    <row r="4" spans="1:7" x14ac:dyDescent="0.2">
      <c r="A4" s="38" t="s">
        <v>66</v>
      </c>
      <c r="B4" s="5">
        <v>3</v>
      </c>
      <c r="C4" s="5">
        <v>5</v>
      </c>
      <c r="D4" s="5">
        <v>5</v>
      </c>
      <c r="E4" s="5">
        <v>31</v>
      </c>
      <c r="F4" s="5">
        <v>26</v>
      </c>
      <c r="G4" s="5">
        <v>18</v>
      </c>
    </row>
    <row r="5" spans="1:7" x14ac:dyDescent="0.2">
      <c r="A5" s="39" t="s">
        <v>49</v>
      </c>
      <c r="B5" s="5">
        <f>SUM(B3:B4)</f>
        <v>25</v>
      </c>
      <c r="C5" s="5">
        <f t="shared" ref="C5:G5" si="0">SUM(C3:C4)</f>
        <v>24</v>
      </c>
      <c r="D5" s="5">
        <f t="shared" si="0"/>
        <v>21</v>
      </c>
      <c r="E5" s="5">
        <f t="shared" si="0"/>
        <v>41</v>
      </c>
      <c r="F5" s="5">
        <f t="shared" si="0"/>
        <v>29</v>
      </c>
      <c r="G5" s="5">
        <f t="shared" si="0"/>
        <v>22</v>
      </c>
    </row>
    <row r="6" spans="1:7" x14ac:dyDescent="0.2">
      <c r="A6" s="50" t="s">
        <v>68</v>
      </c>
      <c r="B6" s="36">
        <f>B3/B5</f>
        <v>0.88</v>
      </c>
      <c r="C6" s="36">
        <f>C3/C5</f>
        <v>0.79166666666666663</v>
      </c>
      <c r="D6" s="36">
        <f>D3/D5</f>
        <v>0.76190476190476186</v>
      </c>
      <c r="E6" s="36">
        <f>E3/E5</f>
        <v>0.24390243902439024</v>
      </c>
      <c r="F6" s="36">
        <f t="shared" ref="F6:G6" si="1">F3/F5</f>
        <v>0.10344827586206896</v>
      </c>
      <c r="G6" s="36">
        <f t="shared" si="1"/>
        <v>0.18181818181818182</v>
      </c>
    </row>
    <row r="7" spans="1:7" x14ac:dyDescent="0.2">
      <c r="A7" s="39" t="s">
        <v>51</v>
      </c>
      <c r="B7" s="37">
        <f>B11/B13</f>
        <v>0.81428571428571428</v>
      </c>
      <c r="C7" s="37"/>
      <c r="D7" s="37"/>
      <c r="E7" s="37">
        <f>C11/C13</f>
        <v>0.18478260869565216</v>
      </c>
      <c r="F7" s="37"/>
      <c r="G7" s="37"/>
    </row>
    <row r="8" spans="1:7" x14ac:dyDescent="0.2">
      <c r="A8" s="3"/>
      <c r="B8" s="3"/>
      <c r="C8" s="3"/>
      <c r="D8" s="3"/>
      <c r="E8" s="3"/>
      <c r="F8" s="3"/>
      <c r="G8" s="3"/>
    </row>
    <row r="9" spans="1:7" x14ac:dyDescent="0.2">
      <c r="A9" s="40" t="s">
        <v>52</v>
      </c>
      <c r="D9" s="29"/>
      <c r="E9" s="29"/>
      <c r="F9" s="3"/>
      <c r="G9" s="3"/>
    </row>
    <row r="10" spans="1:7" ht="17" x14ac:dyDescent="0.2">
      <c r="A10" s="31"/>
      <c r="B10" s="55" t="s">
        <v>106</v>
      </c>
      <c r="C10" s="55" t="s">
        <v>107</v>
      </c>
      <c r="D10" s="3"/>
      <c r="E10" s="3"/>
      <c r="F10" s="3"/>
      <c r="G10" s="3"/>
    </row>
    <row r="11" spans="1:7" x14ac:dyDescent="0.2">
      <c r="A11" s="38" t="s">
        <v>67</v>
      </c>
      <c r="B11" s="5">
        <f>SUM(B3:D3)</f>
        <v>57</v>
      </c>
      <c r="C11" s="5">
        <f>SUM(E3:G3)</f>
        <v>17</v>
      </c>
      <c r="D11" s="3"/>
      <c r="E11" s="3"/>
      <c r="F11" s="3"/>
      <c r="G11" s="3"/>
    </row>
    <row r="12" spans="1:7" x14ac:dyDescent="0.2">
      <c r="A12" s="38" t="s">
        <v>66</v>
      </c>
      <c r="B12" s="5">
        <f>SUM(B4:D4)</f>
        <v>13</v>
      </c>
      <c r="C12" s="5">
        <f>SUM(E4:G4)</f>
        <v>75</v>
      </c>
      <c r="D12" s="3"/>
      <c r="E12" s="3"/>
      <c r="F12" s="3"/>
      <c r="G12" s="3"/>
    </row>
    <row r="13" spans="1:7" x14ac:dyDescent="0.2">
      <c r="A13" s="41" t="s">
        <v>49</v>
      </c>
      <c r="B13" s="42">
        <f>SUM(B11:B12)</f>
        <v>70</v>
      </c>
      <c r="C13" s="42">
        <f>SUM(C11:C12)</f>
        <v>92</v>
      </c>
    </row>
  </sheetData>
  <mergeCells count="4">
    <mergeCell ref="B1:D1"/>
    <mergeCell ref="E1:G1"/>
    <mergeCell ref="B7:D7"/>
    <mergeCell ref="E7:G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C157F-AFD2-D342-8B34-7FDB23A7155F}">
  <dimension ref="A1:G43"/>
  <sheetViews>
    <sheetView zoomScale="90" workbookViewId="0">
      <selection sqref="A1:G22"/>
    </sheetView>
  </sheetViews>
  <sheetFormatPr baseColWidth="10" defaultRowHeight="16" x14ac:dyDescent="0.2"/>
  <cols>
    <col min="1" max="3" width="20.83203125" customWidth="1"/>
    <col min="4" max="4" width="6.83203125" customWidth="1"/>
    <col min="5" max="7" width="20.83203125" customWidth="1"/>
  </cols>
  <sheetData>
    <row r="1" spans="1:7" ht="20" x14ac:dyDescent="0.2">
      <c r="A1" s="69" t="s">
        <v>111</v>
      </c>
      <c r="B1" s="69"/>
      <c r="C1" s="69"/>
      <c r="E1" s="69" t="s">
        <v>110</v>
      </c>
      <c r="F1" s="69"/>
      <c r="G1" s="69"/>
    </row>
    <row r="2" spans="1:7" x14ac:dyDescent="0.2">
      <c r="A2" s="8" t="s">
        <v>1</v>
      </c>
      <c r="B2" s="8" t="s">
        <v>2</v>
      </c>
      <c r="C2" s="8" t="s">
        <v>0</v>
      </c>
      <c r="E2" s="8" t="s">
        <v>1</v>
      </c>
      <c r="F2" s="8" t="s">
        <v>2</v>
      </c>
      <c r="G2" s="8" t="s">
        <v>0</v>
      </c>
    </row>
    <row r="3" spans="1:7" x14ac:dyDescent="0.2">
      <c r="A3" s="6">
        <v>21162</v>
      </c>
      <c r="B3" s="6">
        <v>954</v>
      </c>
      <c r="C3" s="6">
        <f>A3/B3</f>
        <v>22.182389937106919</v>
      </c>
      <c r="E3" s="21">
        <v>5833</v>
      </c>
      <c r="F3" s="21">
        <v>4469</v>
      </c>
      <c r="G3" s="21">
        <f>E3/F3</f>
        <v>1.3052136943387782</v>
      </c>
    </row>
    <row r="4" spans="1:7" x14ac:dyDescent="0.2">
      <c r="A4" s="6">
        <v>36214</v>
      </c>
      <c r="B4" s="6">
        <v>1147</v>
      </c>
      <c r="C4" s="6">
        <f t="shared" ref="C4:C17" si="0">A4/B4</f>
        <v>31.572798605056668</v>
      </c>
      <c r="E4" s="21">
        <v>24105</v>
      </c>
      <c r="F4" s="21">
        <v>2349</v>
      </c>
      <c r="G4" s="21">
        <f t="shared" ref="G4:G20" si="1">E4/F4</f>
        <v>10.261813537675607</v>
      </c>
    </row>
    <row r="5" spans="1:7" x14ac:dyDescent="0.2">
      <c r="A5" s="6">
        <v>15482</v>
      </c>
      <c r="B5" s="6">
        <v>1947</v>
      </c>
      <c r="C5" s="6">
        <f>A5/B5</f>
        <v>7.9517205957883927</v>
      </c>
      <c r="E5" s="21">
        <v>2567</v>
      </c>
      <c r="F5" s="21">
        <v>2349</v>
      </c>
      <c r="G5" s="21">
        <f t="shared" si="1"/>
        <v>1.0928054491272883</v>
      </c>
    </row>
    <row r="6" spans="1:7" x14ac:dyDescent="0.2">
      <c r="A6" s="6">
        <v>27297</v>
      </c>
      <c r="B6" s="6">
        <v>4663</v>
      </c>
      <c r="C6" s="6">
        <f>A6/B6</f>
        <v>5.8539566802487668</v>
      </c>
      <c r="E6" s="21">
        <v>3328</v>
      </c>
      <c r="F6" s="21">
        <v>2198</v>
      </c>
      <c r="G6" s="21">
        <f t="shared" si="1"/>
        <v>1.5141037306642402</v>
      </c>
    </row>
    <row r="7" spans="1:7" x14ac:dyDescent="0.2">
      <c r="A7" s="6">
        <v>26006</v>
      </c>
      <c r="B7" s="6">
        <v>7024</v>
      </c>
      <c r="C7" s="6">
        <f>A7/B7</f>
        <v>3.7024487471526197</v>
      </c>
      <c r="E7" s="21">
        <v>41548</v>
      </c>
      <c r="F7" s="21">
        <v>884</v>
      </c>
      <c r="G7" s="21">
        <f t="shared" si="1"/>
        <v>47</v>
      </c>
    </row>
    <row r="8" spans="1:7" x14ac:dyDescent="0.2">
      <c r="A8" s="6">
        <v>10161</v>
      </c>
      <c r="B8" s="6">
        <v>3639</v>
      </c>
      <c r="C8" s="6">
        <f t="shared" si="0"/>
        <v>2.7922506183017313</v>
      </c>
      <c r="E8" s="21">
        <v>10824</v>
      </c>
      <c r="F8" s="21">
        <v>1150</v>
      </c>
      <c r="G8" s="21">
        <f t="shared" si="1"/>
        <v>9.4121739130434783</v>
      </c>
    </row>
    <row r="9" spans="1:7" x14ac:dyDescent="0.2">
      <c r="A9" s="6">
        <v>23117</v>
      </c>
      <c r="B9" s="6">
        <v>1322</v>
      </c>
      <c r="C9" s="6">
        <f t="shared" si="0"/>
        <v>17.486384266263236</v>
      </c>
      <c r="E9" s="21">
        <v>898</v>
      </c>
      <c r="F9" s="21">
        <v>897</v>
      </c>
      <c r="G9" s="21">
        <f t="shared" si="1"/>
        <v>1.0011148272017838</v>
      </c>
    </row>
    <row r="10" spans="1:7" x14ac:dyDescent="0.2">
      <c r="A10" s="6">
        <v>3325</v>
      </c>
      <c r="B10" s="6">
        <v>1322</v>
      </c>
      <c r="C10" s="6">
        <f t="shared" si="0"/>
        <v>2.5151285930408473</v>
      </c>
      <c r="E10" s="21">
        <v>2898</v>
      </c>
      <c r="F10" s="21">
        <v>897</v>
      </c>
      <c r="G10" s="21">
        <f t="shared" si="1"/>
        <v>3.2307692307692308</v>
      </c>
    </row>
    <row r="11" spans="1:7" x14ac:dyDescent="0.2">
      <c r="A11" s="6">
        <v>34001</v>
      </c>
      <c r="B11" s="6">
        <v>2930</v>
      </c>
      <c r="C11" s="6">
        <f t="shared" si="0"/>
        <v>11.60443686006826</v>
      </c>
      <c r="E11" s="21">
        <v>30086</v>
      </c>
      <c r="F11" s="21">
        <v>907</v>
      </c>
      <c r="G11" s="21">
        <f t="shared" si="1"/>
        <v>33.170893054024255</v>
      </c>
    </row>
    <row r="12" spans="1:7" x14ac:dyDescent="0.2">
      <c r="A12" s="6">
        <v>14156</v>
      </c>
      <c r="B12" s="6">
        <v>1028</v>
      </c>
      <c r="C12" s="6">
        <f t="shared" si="0"/>
        <v>13.770428015564203</v>
      </c>
      <c r="E12" s="21">
        <v>7216</v>
      </c>
      <c r="F12" s="21">
        <v>1341</v>
      </c>
      <c r="G12" s="21">
        <f t="shared" si="1"/>
        <v>5.3810589112602534</v>
      </c>
    </row>
    <row r="13" spans="1:7" x14ac:dyDescent="0.2">
      <c r="A13" s="6">
        <v>8061</v>
      </c>
      <c r="B13" s="6">
        <v>1078</v>
      </c>
      <c r="C13" s="6">
        <f t="shared" si="0"/>
        <v>7.4777365491651206</v>
      </c>
      <c r="E13" s="21">
        <v>1678</v>
      </c>
      <c r="F13" s="21">
        <v>962</v>
      </c>
      <c r="G13" s="21">
        <f t="shared" si="1"/>
        <v>1.7442827442827442</v>
      </c>
    </row>
    <row r="14" spans="1:7" x14ac:dyDescent="0.2">
      <c r="A14" s="71">
        <v>16794</v>
      </c>
      <c r="B14" s="6">
        <v>1538</v>
      </c>
      <c r="C14" s="6">
        <f t="shared" si="0"/>
        <v>10.919375812743823</v>
      </c>
      <c r="E14" s="21">
        <v>2338</v>
      </c>
      <c r="F14" s="21">
        <v>1093</v>
      </c>
      <c r="G14" s="21">
        <f t="shared" si="1"/>
        <v>2.1390667886550778</v>
      </c>
    </row>
    <row r="15" spans="1:7" x14ac:dyDescent="0.2">
      <c r="A15" s="6">
        <v>15990</v>
      </c>
      <c r="B15" s="6">
        <v>3797</v>
      </c>
      <c r="C15" s="6">
        <f t="shared" si="0"/>
        <v>4.2112193837239928</v>
      </c>
      <c r="E15" s="21">
        <v>31041</v>
      </c>
      <c r="F15" s="21">
        <v>11373</v>
      </c>
      <c r="G15" s="21">
        <f t="shared" si="1"/>
        <v>2.7293590081772621</v>
      </c>
    </row>
    <row r="16" spans="1:7" x14ac:dyDescent="0.2">
      <c r="A16" s="6">
        <v>18229</v>
      </c>
      <c r="B16" s="6">
        <v>3107</v>
      </c>
      <c r="C16" s="6">
        <f t="shared" si="0"/>
        <v>5.8670743482458967</v>
      </c>
      <c r="E16" s="21">
        <v>4122</v>
      </c>
      <c r="F16" s="21">
        <v>1825</v>
      </c>
      <c r="G16" s="21">
        <f t="shared" si="1"/>
        <v>2.2586301369863016</v>
      </c>
    </row>
    <row r="17" spans="1:7" x14ac:dyDescent="0.2">
      <c r="A17" s="6">
        <v>102511</v>
      </c>
      <c r="B17" s="6">
        <v>3701</v>
      </c>
      <c r="C17" s="6">
        <f t="shared" si="0"/>
        <v>27.69818967846528</v>
      </c>
      <c r="E17" s="21">
        <v>4699</v>
      </c>
      <c r="F17" s="21">
        <v>1825</v>
      </c>
      <c r="G17" s="21">
        <f t="shared" si="1"/>
        <v>2.574794520547945</v>
      </c>
    </row>
    <row r="18" spans="1:7" x14ac:dyDescent="0.2">
      <c r="A18" s="42"/>
      <c r="B18" s="42"/>
      <c r="C18" s="42"/>
      <c r="E18" s="21">
        <v>10726</v>
      </c>
      <c r="F18" s="21">
        <v>1825</v>
      </c>
      <c r="G18" s="21">
        <f t="shared" si="1"/>
        <v>5.8772602739726025</v>
      </c>
    </row>
    <row r="19" spans="1:7" x14ac:dyDescent="0.2">
      <c r="A19" s="3" t="s">
        <v>27</v>
      </c>
      <c r="B19" s="42"/>
      <c r="C19" s="42"/>
      <c r="E19" s="21">
        <v>13807</v>
      </c>
      <c r="F19" s="21">
        <v>3825</v>
      </c>
      <c r="G19" s="21">
        <f t="shared" si="1"/>
        <v>3.609673202614379</v>
      </c>
    </row>
    <row r="20" spans="1:7" x14ac:dyDescent="0.2">
      <c r="A20" s="42"/>
      <c r="B20" s="42"/>
      <c r="C20" s="42"/>
      <c r="E20" s="21">
        <v>9345</v>
      </c>
      <c r="F20" s="21">
        <v>6112</v>
      </c>
      <c r="G20" s="21">
        <f t="shared" si="1"/>
        <v>1.5289594240837696</v>
      </c>
    </row>
    <row r="21" spans="1:7" x14ac:dyDescent="0.2">
      <c r="A21" s="42"/>
      <c r="B21" s="42"/>
      <c r="C21" s="42"/>
      <c r="E21" s="42"/>
      <c r="F21" s="42"/>
      <c r="G21" s="42"/>
    </row>
    <row r="22" spans="1:7" x14ac:dyDescent="0.2">
      <c r="A22" s="42"/>
      <c r="B22" s="42"/>
      <c r="C22" s="42"/>
      <c r="E22" s="3" t="s">
        <v>112</v>
      </c>
      <c r="F22" s="42"/>
      <c r="G22" s="42"/>
    </row>
    <row r="23" spans="1:7" x14ac:dyDescent="0.2">
      <c r="A23" s="42"/>
      <c r="B23" s="42"/>
      <c r="C23" s="42"/>
      <c r="E23" s="42"/>
      <c r="F23" s="42"/>
      <c r="G23" s="42"/>
    </row>
    <row r="24" spans="1:7" x14ac:dyDescent="0.2">
      <c r="A24" s="42"/>
      <c r="B24" s="42"/>
      <c r="C24" s="42"/>
      <c r="E24" s="42"/>
      <c r="F24" s="42"/>
      <c r="G24" s="42"/>
    </row>
    <row r="25" spans="1:7" x14ac:dyDescent="0.2">
      <c r="A25" s="42"/>
      <c r="B25" s="42"/>
      <c r="C25" s="42"/>
      <c r="E25" s="42"/>
      <c r="F25" s="42"/>
      <c r="G25" s="42"/>
    </row>
    <row r="26" spans="1:7" x14ac:dyDescent="0.2">
      <c r="A26" s="42"/>
      <c r="B26" s="42"/>
      <c r="C26" s="42"/>
      <c r="E26" s="42"/>
      <c r="F26" s="42"/>
      <c r="G26" s="42"/>
    </row>
    <row r="27" spans="1:7" x14ac:dyDescent="0.2">
      <c r="A27" s="70"/>
      <c r="B27" s="70"/>
      <c r="C27" s="70"/>
      <c r="E27" s="70"/>
      <c r="F27" s="70"/>
      <c r="G27" s="70"/>
    </row>
    <row r="28" spans="1:7" x14ac:dyDescent="0.2">
      <c r="A28" s="70"/>
      <c r="B28" s="70"/>
      <c r="C28" s="70"/>
      <c r="E28" s="70"/>
      <c r="F28" s="70"/>
      <c r="G28" s="70"/>
    </row>
    <row r="29" spans="1:7" x14ac:dyDescent="0.2">
      <c r="A29" s="70"/>
      <c r="B29" s="70"/>
      <c r="C29" s="70"/>
      <c r="E29" s="70"/>
      <c r="F29" s="70"/>
      <c r="G29" s="70"/>
    </row>
    <row r="30" spans="1:7" x14ac:dyDescent="0.2">
      <c r="A30" s="70"/>
      <c r="B30" s="70"/>
      <c r="C30" s="70"/>
      <c r="E30" s="70"/>
      <c r="F30" s="70"/>
      <c r="G30" s="70"/>
    </row>
    <row r="31" spans="1:7" x14ac:dyDescent="0.2">
      <c r="A31" s="70"/>
      <c r="B31" s="70"/>
      <c r="C31" s="70"/>
      <c r="E31" s="70"/>
      <c r="F31" s="70"/>
      <c r="G31" s="70"/>
    </row>
    <row r="32" spans="1:7" x14ac:dyDescent="0.2">
      <c r="A32" s="70"/>
      <c r="B32" s="70"/>
      <c r="C32" s="70"/>
      <c r="E32" s="70"/>
      <c r="F32" s="70"/>
      <c r="G32" s="70"/>
    </row>
    <row r="33" spans="1:7" x14ac:dyDescent="0.2">
      <c r="A33" s="70"/>
      <c r="B33" s="70"/>
      <c r="C33" s="70"/>
      <c r="E33" s="70"/>
      <c r="F33" s="70"/>
      <c r="G33" s="70"/>
    </row>
    <row r="34" spans="1:7" x14ac:dyDescent="0.2">
      <c r="A34" s="70"/>
      <c r="B34" s="70"/>
      <c r="C34" s="70"/>
      <c r="E34" s="70"/>
      <c r="F34" s="70"/>
      <c r="G34" s="70"/>
    </row>
    <row r="35" spans="1:7" x14ac:dyDescent="0.2">
      <c r="A35" s="70"/>
      <c r="B35" s="70"/>
      <c r="C35" s="70"/>
      <c r="E35" s="70"/>
      <c r="F35" s="70"/>
      <c r="G35" s="70"/>
    </row>
    <row r="36" spans="1:7" x14ac:dyDescent="0.2">
      <c r="A36" s="70"/>
      <c r="B36" s="70"/>
      <c r="C36" s="70"/>
      <c r="E36" s="70"/>
      <c r="F36" s="70"/>
      <c r="G36" s="70"/>
    </row>
    <row r="37" spans="1:7" x14ac:dyDescent="0.2">
      <c r="A37" s="70"/>
      <c r="B37" s="70"/>
      <c r="C37" s="70"/>
      <c r="E37" s="70"/>
      <c r="F37" s="70"/>
      <c r="G37" s="70"/>
    </row>
    <row r="38" spans="1:7" x14ac:dyDescent="0.2">
      <c r="A38" s="70"/>
      <c r="B38" s="70"/>
      <c r="C38" s="70"/>
      <c r="E38" s="70"/>
      <c r="F38" s="70"/>
      <c r="G38" s="70"/>
    </row>
    <row r="39" spans="1:7" x14ac:dyDescent="0.2">
      <c r="A39" s="70"/>
      <c r="B39" s="70"/>
      <c r="C39" s="70"/>
      <c r="E39" s="70"/>
      <c r="F39" s="70"/>
      <c r="G39" s="70"/>
    </row>
    <row r="40" spans="1:7" x14ac:dyDescent="0.2">
      <c r="A40" s="70"/>
      <c r="B40" s="70"/>
      <c r="C40" s="70"/>
      <c r="E40" s="70"/>
      <c r="F40" s="70"/>
      <c r="G40" s="70"/>
    </row>
    <row r="41" spans="1:7" x14ac:dyDescent="0.2">
      <c r="A41" s="70"/>
      <c r="B41" s="70"/>
      <c r="C41" s="70"/>
      <c r="E41" s="70"/>
      <c r="F41" s="70"/>
      <c r="G41" s="70"/>
    </row>
    <row r="42" spans="1:7" x14ac:dyDescent="0.2">
      <c r="A42" s="70"/>
      <c r="B42" s="70"/>
      <c r="C42" s="70"/>
      <c r="E42" s="70"/>
      <c r="F42" s="70"/>
      <c r="G42" s="70"/>
    </row>
    <row r="43" spans="1:7" x14ac:dyDescent="0.2">
      <c r="A43" s="70"/>
      <c r="B43" s="70"/>
      <c r="C43" s="70"/>
      <c r="E43" s="70"/>
      <c r="F43" s="70"/>
      <c r="G43" s="70"/>
    </row>
  </sheetData>
  <mergeCells count="2">
    <mergeCell ref="A1:C1"/>
    <mergeCell ref="E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BF766-9579-E142-80A5-EAB8114A5A21}">
  <dimension ref="A1:G22"/>
  <sheetViews>
    <sheetView workbookViewId="0">
      <selection sqref="A1:G22"/>
    </sheetView>
  </sheetViews>
  <sheetFormatPr baseColWidth="10" defaultRowHeight="16" x14ac:dyDescent="0.2"/>
  <cols>
    <col min="1" max="3" width="20.83203125" customWidth="1"/>
    <col min="4" max="4" width="6.83203125" customWidth="1"/>
    <col min="5" max="7" width="20.83203125" customWidth="1"/>
  </cols>
  <sheetData>
    <row r="1" spans="1:7" ht="20" x14ac:dyDescent="0.2">
      <c r="A1" s="69" t="s">
        <v>113</v>
      </c>
      <c r="B1" s="69"/>
      <c r="C1" s="69"/>
      <c r="E1" s="69" t="s">
        <v>114</v>
      </c>
      <c r="F1" s="69"/>
      <c r="G1" s="69"/>
    </row>
    <row r="2" spans="1:7" x14ac:dyDescent="0.2">
      <c r="A2" s="8" t="s">
        <v>1</v>
      </c>
      <c r="B2" s="8" t="s">
        <v>2</v>
      </c>
      <c r="C2" s="8" t="s">
        <v>0</v>
      </c>
      <c r="E2" s="8" t="s">
        <v>1</v>
      </c>
      <c r="F2" s="8" t="s">
        <v>2</v>
      </c>
      <c r="G2" s="8" t="s">
        <v>0</v>
      </c>
    </row>
    <row r="3" spans="1:7" x14ac:dyDescent="0.2">
      <c r="A3" s="24">
        <v>33306</v>
      </c>
      <c r="B3" s="24">
        <v>27298</v>
      </c>
      <c r="C3" s="24">
        <f>A3/B3</f>
        <v>1.2200893838376439</v>
      </c>
      <c r="E3" s="24">
        <v>28627</v>
      </c>
      <c r="F3" s="24">
        <v>28343</v>
      </c>
      <c r="G3" s="24">
        <f>E3/F3</f>
        <v>1.0100201107857318</v>
      </c>
    </row>
    <row r="4" spans="1:7" x14ac:dyDescent="0.2">
      <c r="A4" s="24">
        <v>48851</v>
      </c>
      <c r="B4" s="24">
        <v>28799</v>
      </c>
      <c r="C4" s="24">
        <f t="shared" ref="C4:C17" si="0">A4/B4</f>
        <v>1.6962741761866731</v>
      </c>
      <c r="E4" s="24">
        <v>59163</v>
      </c>
      <c r="F4" s="24">
        <v>34723</v>
      </c>
      <c r="G4" s="24">
        <f t="shared" ref="G4:G20" si="1">E4/F4</f>
        <v>1.7038562336203669</v>
      </c>
    </row>
    <row r="5" spans="1:7" x14ac:dyDescent="0.2">
      <c r="A5" s="24">
        <v>60107</v>
      </c>
      <c r="B5" s="24">
        <v>36509</v>
      </c>
      <c r="C5" s="24">
        <f>A5/B5</f>
        <v>1.6463611712180559</v>
      </c>
      <c r="E5" s="24">
        <v>66047</v>
      </c>
      <c r="F5" s="24">
        <v>34723</v>
      </c>
      <c r="G5" s="24">
        <f t="shared" si="1"/>
        <v>1.9021109927137632</v>
      </c>
    </row>
    <row r="6" spans="1:7" x14ac:dyDescent="0.2">
      <c r="A6" s="24">
        <v>107476</v>
      </c>
      <c r="B6" s="24">
        <v>46439</v>
      </c>
      <c r="C6" s="24">
        <f t="shared" si="0"/>
        <v>2.3143478541742932</v>
      </c>
      <c r="E6" s="24">
        <v>89298</v>
      </c>
      <c r="F6" s="24">
        <v>46041</v>
      </c>
      <c r="G6" s="24">
        <f t="shared" si="1"/>
        <v>1.9395321561217176</v>
      </c>
    </row>
    <row r="7" spans="1:7" x14ac:dyDescent="0.2">
      <c r="A7" s="24">
        <v>61383</v>
      </c>
      <c r="B7" s="24">
        <v>36519</v>
      </c>
      <c r="C7" s="24">
        <f t="shared" si="0"/>
        <v>1.6808510638297873</v>
      </c>
      <c r="E7" s="24">
        <v>53999</v>
      </c>
      <c r="F7" s="24">
        <v>19764</v>
      </c>
      <c r="G7" s="24">
        <f>E7/F7</f>
        <v>2.7321898401133375</v>
      </c>
    </row>
    <row r="8" spans="1:7" x14ac:dyDescent="0.2">
      <c r="A8" s="24">
        <v>59104</v>
      </c>
      <c r="B8" s="24">
        <v>30883</v>
      </c>
      <c r="C8" s="24">
        <f t="shared" si="0"/>
        <v>1.9138037107793933</v>
      </c>
      <c r="E8" s="24">
        <v>86861</v>
      </c>
      <c r="F8" s="24">
        <v>30626</v>
      </c>
      <c r="G8" s="24">
        <f t="shared" si="1"/>
        <v>2.8361849408998889</v>
      </c>
    </row>
    <row r="9" spans="1:7" x14ac:dyDescent="0.2">
      <c r="A9" s="24">
        <v>93758</v>
      </c>
      <c r="B9" s="24">
        <v>29605</v>
      </c>
      <c r="C9" s="24">
        <f t="shared" si="0"/>
        <v>3.1669650396892415</v>
      </c>
      <c r="E9" s="24">
        <v>81934</v>
      </c>
      <c r="F9" s="24">
        <v>26755</v>
      </c>
      <c r="G9" s="24">
        <f t="shared" si="1"/>
        <v>3.0623808633900205</v>
      </c>
    </row>
    <row r="10" spans="1:7" x14ac:dyDescent="0.2">
      <c r="A10" s="24">
        <v>54215</v>
      </c>
      <c r="B10" s="24">
        <v>29605</v>
      </c>
      <c r="C10" s="24">
        <f t="shared" si="0"/>
        <v>1.8312785002533356</v>
      </c>
      <c r="E10" s="24">
        <v>59641</v>
      </c>
      <c r="F10" s="24">
        <v>26755</v>
      </c>
      <c r="G10" s="24">
        <f t="shared" si="1"/>
        <v>2.2291534292655579</v>
      </c>
    </row>
    <row r="11" spans="1:7" x14ac:dyDescent="0.2">
      <c r="A11" s="24">
        <v>74482</v>
      </c>
      <c r="B11" s="24">
        <v>38025</v>
      </c>
      <c r="C11" s="24">
        <f t="shared" si="0"/>
        <v>1.9587639710716633</v>
      </c>
      <c r="E11" s="24">
        <v>31412</v>
      </c>
      <c r="F11" s="24">
        <v>26219</v>
      </c>
      <c r="G11" s="24">
        <f t="shared" si="1"/>
        <v>1.1980624737785575</v>
      </c>
    </row>
    <row r="12" spans="1:7" x14ac:dyDescent="0.2">
      <c r="A12" s="24">
        <v>73084</v>
      </c>
      <c r="B12" s="24">
        <v>43622</v>
      </c>
      <c r="C12" s="24">
        <f t="shared" si="0"/>
        <v>1.675393150245289</v>
      </c>
      <c r="E12" s="24">
        <v>60354</v>
      </c>
      <c r="F12" s="24">
        <v>25792</v>
      </c>
      <c r="G12" s="24">
        <f t="shared" si="1"/>
        <v>2.3400279156327541</v>
      </c>
    </row>
    <row r="13" spans="1:7" x14ac:dyDescent="0.2">
      <c r="A13" s="24">
        <v>123381</v>
      </c>
      <c r="B13" s="24">
        <v>45536</v>
      </c>
      <c r="C13" s="24">
        <f t="shared" si="0"/>
        <v>2.709526528460998</v>
      </c>
      <c r="E13" s="24">
        <v>109025</v>
      </c>
      <c r="F13" s="24">
        <v>43928</v>
      </c>
      <c r="G13" s="24">
        <f t="shared" si="1"/>
        <v>2.4819022036059004</v>
      </c>
    </row>
    <row r="14" spans="1:7" x14ac:dyDescent="0.2">
      <c r="A14" s="24">
        <v>117315</v>
      </c>
      <c r="B14" s="24">
        <v>36313</v>
      </c>
      <c r="C14" s="24">
        <f t="shared" si="0"/>
        <v>3.2306611957150331</v>
      </c>
      <c r="E14" s="24">
        <v>86607</v>
      </c>
      <c r="F14" s="24">
        <v>40654</v>
      </c>
      <c r="G14" s="24">
        <f t="shared" si="1"/>
        <v>2.13034387760122</v>
      </c>
    </row>
    <row r="15" spans="1:7" x14ac:dyDescent="0.2">
      <c r="A15" s="24">
        <v>109394</v>
      </c>
      <c r="B15" s="24">
        <v>45157</v>
      </c>
      <c r="C15" s="24">
        <f t="shared" si="0"/>
        <v>2.4225258542418673</v>
      </c>
      <c r="E15" s="24">
        <v>88451</v>
      </c>
      <c r="F15" s="24">
        <v>44570</v>
      </c>
      <c r="G15" s="24">
        <f t="shared" si="1"/>
        <v>1.9845411711913843</v>
      </c>
    </row>
    <row r="16" spans="1:7" x14ac:dyDescent="0.2">
      <c r="A16" s="24">
        <v>101526</v>
      </c>
      <c r="B16" s="24">
        <v>37203</v>
      </c>
      <c r="C16" s="24">
        <f t="shared" si="0"/>
        <v>2.7289734698814612</v>
      </c>
      <c r="E16" s="24">
        <v>133612</v>
      </c>
      <c r="F16" s="24">
        <v>19654</v>
      </c>
      <c r="G16" s="24">
        <f t="shared" si="1"/>
        <v>6.7982090159763917</v>
      </c>
    </row>
    <row r="17" spans="1:7" x14ac:dyDescent="0.2">
      <c r="A17" s="24">
        <v>57430</v>
      </c>
      <c r="B17" s="24">
        <v>63652</v>
      </c>
      <c r="C17" s="24">
        <f t="shared" si="0"/>
        <v>0.90224973292276756</v>
      </c>
      <c r="E17" s="24">
        <v>92351</v>
      </c>
      <c r="F17" s="24">
        <v>19654</v>
      </c>
      <c r="G17" s="24">
        <f t="shared" si="1"/>
        <v>4.6988399308028903</v>
      </c>
    </row>
    <row r="18" spans="1:7" x14ac:dyDescent="0.2">
      <c r="A18" s="42"/>
      <c r="B18" s="42"/>
      <c r="C18" s="42"/>
      <c r="E18" s="24">
        <v>56576</v>
      </c>
      <c r="F18" s="24">
        <v>19654</v>
      </c>
      <c r="G18" s="24">
        <f t="shared" si="1"/>
        <v>2.8785997761269972</v>
      </c>
    </row>
    <row r="19" spans="1:7" x14ac:dyDescent="0.2">
      <c r="A19" s="3" t="s">
        <v>27</v>
      </c>
      <c r="B19" s="42"/>
      <c r="C19" s="42"/>
      <c r="E19" s="24">
        <v>105253</v>
      </c>
      <c r="F19" s="24">
        <v>30191</v>
      </c>
      <c r="G19" s="24">
        <f t="shared" si="1"/>
        <v>3.4862376204829255</v>
      </c>
    </row>
    <row r="20" spans="1:7" x14ac:dyDescent="0.2">
      <c r="A20" s="42"/>
      <c r="B20" s="42"/>
      <c r="C20" s="42"/>
      <c r="E20" s="24">
        <v>72609</v>
      </c>
      <c r="F20" s="24">
        <v>29480</v>
      </c>
      <c r="G20" s="24">
        <f t="shared" si="1"/>
        <v>2.4629918588873814</v>
      </c>
    </row>
    <row r="21" spans="1:7" x14ac:dyDescent="0.2">
      <c r="A21" s="42"/>
      <c r="B21" s="42"/>
      <c r="C21" s="42"/>
      <c r="E21" s="42"/>
      <c r="F21" s="42"/>
      <c r="G21" s="42"/>
    </row>
    <row r="22" spans="1:7" x14ac:dyDescent="0.2">
      <c r="A22" s="42"/>
      <c r="B22" s="42"/>
      <c r="C22" s="42"/>
      <c r="E22" s="3" t="s">
        <v>112</v>
      </c>
      <c r="F22" s="42"/>
      <c r="G22" s="42"/>
    </row>
  </sheetData>
  <mergeCells count="2">
    <mergeCell ref="A1:C1"/>
    <mergeCell ref="E1:G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A9835-C767-F34D-929F-AE9D5CA1A529}">
  <dimension ref="A1:G13"/>
  <sheetViews>
    <sheetView workbookViewId="0">
      <selection activeCell="G5" sqref="G5"/>
    </sheetView>
  </sheetViews>
  <sheetFormatPr baseColWidth="10" defaultRowHeight="16" x14ac:dyDescent="0.2"/>
  <cols>
    <col min="1" max="1" width="27.83203125" customWidth="1"/>
  </cols>
  <sheetData>
    <row r="1" spans="1:7" ht="19" x14ac:dyDescent="0.25">
      <c r="A1" s="39"/>
      <c r="B1" s="33" t="s">
        <v>109</v>
      </c>
      <c r="C1" s="32"/>
      <c r="D1" s="32"/>
      <c r="E1" s="33" t="s">
        <v>108</v>
      </c>
      <c r="F1" s="33"/>
      <c r="G1" s="33"/>
    </row>
    <row r="2" spans="1:7" x14ac:dyDescent="0.2">
      <c r="A2" s="5"/>
      <c r="B2" s="24" t="s">
        <v>47</v>
      </c>
      <c r="C2" s="24" t="s">
        <v>45</v>
      </c>
      <c r="D2" s="24" t="s">
        <v>46</v>
      </c>
      <c r="E2" s="24" t="s">
        <v>47</v>
      </c>
      <c r="F2" s="24" t="s">
        <v>45</v>
      </c>
      <c r="G2" s="24" t="s">
        <v>46</v>
      </c>
    </row>
    <row r="3" spans="1:7" x14ac:dyDescent="0.2">
      <c r="A3" s="38" t="s">
        <v>67</v>
      </c>
      <c r="B3" s="5">
        <v>22</v>
      </c>
      <c r="C3" s="5">
        <v>12</v>
      </c>
      <c r="D3" s="5">
        <v>23</v>
      </c>
      <c r="E3" s="5">
        <v>6</v>
      </c>
      <c r="F3" s="5">
        <v>4</v>
      </c>
      <c r="G3" s="5">
        <v>4</v>
      </c>
    </row>
    <row r="4" spans="1:7" x14ac:dyDescent="0.2">
      <c r="A4" s="38" t="s">
        <v>66</v>
      </c>
      <c r="B4" s="5">
        <v>5</v>
      </c>
      <c r="C4" s="5">
        <v>16</v>
      </c>
      <c r="D4" s="5">
        <v>12</v>
      </c>
      <c r="E4" s="5">
        <v>17</v>
      </c>
      <c r="F4" s="5">
        <v>27</v>
      </c>
      <c r="G4" s="5">
        <v>36</v>
      </c>
    </row>
    <row r="5" spans="1:7" x14ac:dyDescent="0.2">
      <c r="A5" s="39" t="s">
        <v>49</v>
      </c>
      <c r="B5" s="5">
        <f>SUM(B3:B4)</f>
        <v>27</v>
      </c>
      <c r="C5" s="5">
        <f t="shared" ref="C5:G5" si="0">SUM(C3:C4)</f>
        <v>28</v>
      </c>
      <c r="D5" s="5">
        <f t="shared" si="0"/>
        <v>35</v>
      </c>
      <c r="E5" s="5">
        <f t="shared" si="0"/>
        <v>23</v>
      </c>
      <c r="F5" s="5">
        <f t="shared" si="0"/>
        <v>31</v>
      </c>
      <c r="G5" s="5">
        <f t="shared" si="0"/>
        <v>40</v>
      </c>
    </row>
    <row r="6" spans="1:7" x14ac:dyDescent="0.2">
      <c r="A6" s="50" t="s">
        <v>68</v>
      </c>
      <c r="B6" s="36">
        <f>B3/B5</f>
        <v>0.81481481481481477</v>
      </c>
      <c r="C6" s="36">
        <f>C3/C5</f>
        <v>0.42857142857142855</v>
      </c>
      <c r="D6" s="36">
        <f>D3/D5</f>
        <v>0.65714285714285714</v>
      </c>
      <c r="E6" s="36">
        <f>E3/E5</f>
        <v>0.2608695652173913</v>
      </c>
      <c r="F6" s="36">
        <f t="shared" ref="F6:G6" si="1">F3/F5</f>
        <v>0.12903225806451613</v>
      </c>
      <c r="G6" s="36">
        <f t="shared" si="1"/>
        <v>0.1</v>
      </c>
    </row>
    <row r="7" spans="1:7" x14ac:dyDescent="0.2">
      <c r="A7" s="39" t="s">
        <v>51</v>
      </c>
      <c r="B7" s="37">
        <f>B11/B13</f>
        <v>0.6333333333333333</v>
      </c>
      <c r="C7" s="37"/>
      <c r="D7" s="37"/>
      <c r="E7" s="37">
        <f>C11/C13</f>
        <v>0.14893617021276595</v>
      </c>
      <c r="F7" s="37"/>
      <c r="G7" s="37"/>
    </row>
    <row r="8" spans="1:7" x14ac:dyDescent="0.2">
      <c r="A8" s="3"/>
      <c r="B8" s="3"/>
      <c r="C8" s="3"/>
      <c r="D8" s="3"/>
      <c r="E8" s="3"/>
      <c r="F8" s="3"/>
      <c r="G8" s="3"/>
    </row>
    <row r="9" spans="1:7" x14ac:dyDescent="0.2">
      <c r="A9" s="40" t="s">
        <v>52</v>
      </c>
      <c r="D9" s="29"/>
      <c r="E9" s="29"/>
      <c r="F9" s="3"/>
      <c r="G9" s="3"/>
    </row>
    <row r="10" spans="1:7" ht="17" x14ac:dyDescent="0.2">
      <c r="A10" s="31"/>
      <c r="B10" s="55" t="s">
        <v>106</v>
      </c>
      <c r="C10" s="55" t="s">
        <v>107</v>
      </c>
      <c r="D10" s="3"/>
      <c r="E10" s="3"/>
      <c r="F10" s="3"/>
      <c r="G10" s="3"/>
    </row>
    <row r="11" spans="1:7" x14ac:dyDescent="0.2">
      <c r="A11" s="38" t="s">
        <v>67</v>
      </c>
      <c r="B11" s="5">
        <f>SUM(B3:D3)</f>
        <v>57</v>
      </c>
      <c r="C11" s="5">
        <f>SUM(E3:G3)</f>
        <v>14</v>
      </c>
      <c r="D11" s="3"/>
      <c r="E11" s="3"/>
      <c r="F11" s="3"/>
      <c r="G11" s="3"/>
    </row>
    <row r="12" spans="1:7" x14ac:dyDescent="0.2">
      <c r="A12" s="38" t="s">
        <v>66</v>
      </c>
      <c r="B12" s="5">
        <f>SUM(B4:D4)</f>
        <v>33</v>
      </c>
      <c r="C12" s="5">
        <f>SUM(E4:G4)</f>
        <v>80</v>
      </c>
      <c r="D12" s="3"/>
      <c r="E12" s="3"/>
      <c r="F12" s="3"/>
      <c r="G12" s="3"/>
    </row>
    <row r="13" spans="1:7" x14ac:dyDescent="0.2">
      <c r="A13" s="41" t="s">
        <v>49</v>
      </c>
      <c r="B13" s="42">
        <f>SUM(B11:B12)</f>
        <v>90</v>
      </c>
      <c r="C13" s="42">
        <f>SUM(C11:C12)</f>
        <v>94</v>
      </c>
    </row>
  </sheetData>
  <mergeCells count="4">
    <mergeCell ref="B1:D1"/>
    <mergeCell ref="E1:G1"/>
    <mergeCell ref="B7:D7"/>
    <mergeCell ref="E7:G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0F6E1-066F-8347-9FDB-A4D1C10C5FCB}">
  <dimension ref="D1:J22"/>
  <sheetViews>
    <sheetView topLeftCell="D1" workbookViewId="0">
      <selection activeCell="H1" sqref="H1:J1"/>
    </sheetView>
  </sheetViews>
  <sheetFormatPr baseColWidth="10" defaultRowHeight="16" x14ac:dyDescent="0.2"/>
  <cols>
    <col min="4" max="6" width="20.83203125" customWidth="1"/>
    <col min="7" max="7" width="6.83203125" customWidth="1"/>
    <col min="8" max="10" width="20.83203125" customWidth="1"/>
  </cols>
  <sheetData>
    <row r="1" spans="4:10" ht="20" x14ac:dyDescent="0.2">
      <c r="D1" s="69" t="s">
        <v>116</v>
      </c>
      <c r="E1" s="69"/>
      <c r="F1" s="69"/>
      <c r="H1" s="69" t="s">
        <v>117</v>
      </c>
      <c r="I1" s="69"/>
      <c r="J1" s="69"/>
    </row>
    <row r="2" spans="4:10" x14ac:dyDescent="0.2">
      <c r="D2" s="72" t="s">
        <v>1</v>
      </c>
      <c r="E2" s="72" t="s">
        <v>2</v>
      </c>
      <c r="F2" s="72" t="s">
        <v>0</v>
      </c>
      <c r="H2" s="8" t="s">
        <v>1</v>
      </c>
      <c r="I2" s="8" t="s">
        <v>2</v>
      </c>
      <c r="J2" s="8" t="s">
        <v>0</v>
      </c>
    </row>
    <row r="3" spans="4:10" x14ac:dyDescent="0.2">
      <c r="D3" s="21">
        <v>41930</v>
      </c>
      <c r="E3" s="21">
        <v>3479</v>
      </c>
      <c r="F3" s="21">
        <f>D3/E3</f>
        <v>12.052313883299799</v>
      </c>
      <c r="H3" s="24">
        <v>2941</v>
      </c>
      <c r="I3" s="24">
        <v>3605</v>
      </c>
      <c r="J3" s="24">
        <f>H3/I3</f>
        <v>0.81581137309292651</v>
      </c>
    </row>
    <row r="4" spans="4:10" x14ac:dyDescent="0.2">
      <c r="D4" s="21">
        <v>39266</v>
      </c>
      <c r="E4" s="21">
        <v>4642</v>
      </c>
      <c r="F4" s="21">
        <f t="shared" ref="F4:F14" si="0">D4/E4</f>
        <v>8.4588539422662645</v>
      </c>
      <c r="H4" s="24">
        <v>4843</v>
      </c>
      <c r="I4" s="24">
        <v>4486</v>
      </c>
      <c r="J4" s="24">
        <f t="shared" ref="J4:J14" si="1">H4/I4</f>
        <v>1.07958091841284</v>
      </c>
    </row>
    <row r="5" spans="4:10" x14ac:dyDescent="0.2">
      <c r="D5" s="21">
        <v>31888</v>
      </c>
      <c r="E5" s="21">
        <v>2852</v>
      </c>
      <c r="F5" s="21">
        <f>D5/E5</f>
        <v>11.180925666199158</v>
      </c>
      <c r="H5" s="24">
        <v>15242</v>
      </c>
      <c r="I5" s="24">
        <v>4386</v>
      </c>
      <c r="J5" s="24">
        <f t="shared" si="1"/>
        <v>3.4751481988144093</v>
      </c>
    </row>
    <row r="6" spans="4:10" x14ac:dyDescent="0.2">
      <c r="D6" s="21">
        <v>31267</v>
      </c>
      <c r="E6" s="21">
        <v>27093</v>
      </c>
      <c r="F6" s="21">
        <f>D6/E6</f>
        <v>1.1540619348171115</v>
      </c>
      <c r="H6" s="24">
        <v>3251</v>
      </c>
      <c r="I6" s="24">
        <v>3087</v>
      </c>
      <c r="J6" s="24">
        <f t="shared" si="1"/>
        <v>1.0531260123096857</v>
      </c>
    </row>
    <row r="7" spans="4:10" x14ac:dyDescent="0.2">
      <c r="D7" s="21">
        <v>21861</v>
      </c>
      <c r="E7" s="21">
        <v>13537</v>
      </c>
      <c r="F7" s="21">
        <f>D7/E7</f>
        <v>1.6149072911280196</v>
      </c>
      <c r="H7" s="24">
        <v>18609</v>
      </c>
      <c r="I7" s="24">
        <v>12053</v>
      </c>
      <c r="J7" s="24">
        <f t="shared" si="1"/>
        <v>1.5439309715423546</v>
      </c>
    </row>
    <row r="8" spans="4:10" x14ac:dyDescent="0.2">
      <c r="D8" s="21">
        <v>21801</v>
      </c>
      <c r="E8" s="21">
        <v>14811</v>
      </c>
      <c r="F8" s="21">
        <f t="shared" si="0"/>
        <v>1.4719465262305043</v>
      </c>
      <c r="H8" s="24">
        <v>7117</v>
      </c>
      <c r="I8" s="24">
        <v>2923</v>
      </c>
      <c r="J8" s="24">
        <f t="shared" si="1"/>
        <v>2.4348272322955866</v>
      </c>
    </row>
    <row r="9" spans="4:10" x14ac:dyDescent="0.2">
      <c r="D9" s="21">
        <v>71424</v>
      </c>
      <c r="E9" s="21">
        <v>7767</v>
      </c>
      <c r="F9" s="21">
        <f t="shared" si="0"/>
        <v>9.1958285052143687</v>
      </c>
      <c r="H9" s="24">
        <v>1950</v>
      </c>
      <c r="I9" s="24">
        <v>2923</v>
      </c>
      <c r="J9" s="24">
        <f t="shared" si="1"/>
        <v>0.66712281902155324</v>
      </c>
    </row>
    <row r="10" spans="4:10" x14ac:dyDescent="0.2">
      <c r="D10" s="21">
        <v>48028</v>
      </c>
      <c r="E10" s="21">
        <v>6527</v>
      </c>
      <c r="F10" s="21">
        <f t="shared" si="0"/>
        <v>7.3583575915428225</v>
      </c>
      <c r="H10" s="24">
        <v>3245</v>
      </c>
      <c r="I10" s="24">
        <v>3116</v>
      </c>
      <c r="J10" s="24">
        <f t="shared" si="1"/>
        <v>1.0413992297817716</v>
      </c>
    </row>
    <row r="11" spans="4:10" x14ac:dyDescent="0.2">
      <c r="D11" s="21">
        <v>46958</v>
      </c>
      <c r="E11" s="21">
        <v>5467</v>
      </c>
      <c r="F11" s="21">
        <f t="shared" si="0"/>
        <v>8.5893543076641663</v>
      </c>
      <c r="H11" s="24">
        <v>4889</v>
      </c>
      <c r="I11" s="24">
        <v>3116</v>
      </c>
      <c r="J11" s="24">
        <f t="shared" si="1"/>
        <v>1.5689987163029524</v>
      </c>
    </row>
    <row r="12" spans="4:10" x14ac:dyDescent="0.2">
      <c r="D12" s="21">
        <v>117637</v>
      </c>
      <c r="E12" s="21">
        <v>6350</v>
      </c>
      <c r="F12" s="21">
        <f t="shared" si="0"/>
        <v>18.525511811023623</v>
      </c>
      <c r="H12" s="24">
        <v>5769</v>
      </c>
      <c r="I12" s="24">
        <v>2408</v>
      </c>
      <c r="J12" s="24">
        <f t="shared" si="1"/>
        <v>2.3957641196013291</v>
      </c>
    </row>
    <row r="13" spans="4:10" x14ac:dyDescent="0.2">
      <c r="D13" s="21">
        <v>26240</v>
      </c>
      <c r="E13" s="21">
        <v>16796</v>
      </c>
      <c r="F13" s="21">
        <f t="shared" si="0"/>
        <v>1.5622767325553704</v>
      </c>
      <c r="H13" s="24">
        <v>6413</v>
      </c>
      <c r="I13" s="24">
        <v>5134</v>
      </c>
      <c r="J13" s="24">
        <f t="shared" si="1"/>
        <v>1.2491234904557849</v>
      </c>
    </row>
    <row r="14" spans="4:10" x14ac:dyDescent="0.2">
      <c r="D14" s="23">
        <v>29297</v>
      </c>
      <c r="E14" s="21">
        <v>11976</v>
      </c>
      <c r="F14" s="21">
        <f t="shared" si="0"/>
        <v>2.4463092852371409</v>
      </c>
      <c r="H14" s="24">
        <v>6301</v>
      </c>
      <c r="I14" s="24">
        <v>3562</v>
      </c>
      <c r="J14" s="24">
        <f t="shared" si="1"/>
        <v>1.7689500280741157</v>
      </c>
    </row>
    <row r="15" spans="4:10" x14ac:dyDescent="0.2">
      <c r="D15" s="61"/>
      <c r="E15" s="61"/>
      <c r="F15" s="61"/>
      <c r="H15" s="61"/>
      <c r="I15" s="61"/>
      <c r="J15" s="61"/>
    </row>
    <row r="16" spans="4:10" x14ac:dyDescent="0.2">
      <c r="D16" s="3" t="s">
        <v>115</v>
      </c>
      <c r="E16" s="61"/>
      <c r="F16" s="61"/>
      <c r="H16" s="3" t="s">
        <v>115</v>
      </c>
      <c r="I16" s="61"/>
      <c r="J16" s="61"/>
    </row>
    <row r="17" spans="4:10" x14ac:dyDescent="0.2">
      <c r="D17" s="61"/>
      <c r="E17" s="61"/>
      <c r="F17" s="61"/>
      <c r="H17" s="61"/>
      <c r="I17" s="61"/>
      <c r="J17" s="61"/>
    </row>
    <row r="18" spans="4:10" x14ac:dyDescent="0.2">
      <c r="D18" s="42"/>
      <c r="E18" s="42"/>
      <c r="F18" s="42"/>
      <c r="H18" s="61"/>
      <c r="I18" s="61"/>
      <c r="J18" s="61"/>
    </row>
    <row r="19" spans="4:10" x14ac:dyDescent="0.2">
      <c r="E19" s="42"/>
      <c r="F19" s="42"/>
      <c r="H19" s="61"/>
      <c r="I19" s="61"/>
      <c r="J19" s="61"/>
    </row>
    <row r="20" spans="4:10" x14ac:dyDescent="0.2">
      <c r="D20" s="42"/>
      <c r="E20" s="42"/>
      <c r="F20" s="42"/>
      <c r="H20" s="61"/>
      <c r="I20" s="61"/>
      <c r="J20" s="61"/>
    </row>
    <row r="21" spans="4:10" x14ac:dyDescent="0.2">
      <c r="D21" s="42"/>
      <c r="E21" s="42"/>
      <c r="F21" s="42"/>
      <c r="H21" s="42"/>
      <c r="I21" s="42"/>
      <c r="J21" s="42"/>
    </row>
    <row r="22" spans="4:10" x14ac:dyDescent="0.2">
      <c r="D22" s="42"/>
      <c r="E22" s="42"/>
      <c r="F22" s="42"/>
      <c r="I22" s="42"/>
      <c r="J22" s="42"/>
    </row>
  </sheetData>
  <mergeCells count="2">
    <mergeCell ref="D1:F1"/>
    <mergeCell ref="H1:J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AD70F-463A-EF4D-9181-8AB6AA08D093}">
  <dimension ref="A1:G22"/>
  <sheetViews>
    <sheetView zoomScale="150" workbookViewId="0">
      <selection activeCell="E18" sqref="E18"/>
    </sheetView>
  </sheetViews>
  <sheetFormatPr baseColWidth="10" defaultRowHeight="16" x14ac:dyDescent="0.2"/>
  <cols>
    <col min="1" max="3" width="20.83203125" customWidth="1"/>
    <col min="4" max="4" width="6.83203125" customWidth="1"/>
    <col min="5" max="7" width="20.83203125" customWidth="1"/>
  </cols>
  <sheetData>
    <row r="1" spans="1:7" ht="20" x14ac:dyDescent="0.2">
      <c r="A1" s="69" t="s">
        <v>119</v>
      </c>
      <c r="B1" s="69"/>
      <c r="C1" s="69"/>
      <c r="E1" s="69" t="s">
        <v>118</v>
      </c>
      <c r="F1" s="69"/>
      <c r="G1" s="69"/>
    </row>
    <row r="2" spans="1:7" x14ac:dyDescent="0.2">
      <c r="A2" s="8" t="s">
        <v>1</v>
      </c>
      <c r="B2" s="8" t="s">
        <v>2</v>
      </c>
      <c r="C2" s="8" t="s">
        <v>0</v>
      </c>
      <c r="E2" s="8" t="s">
        <v>1</v>
      </c>
      <c r="F2" s="8" t="s">
        <v>2</v>
      </c>
      <c r="G2" s="8" t="s">
        <v>0</v>
      </c>
    </row>
    <row r="3" spans="1:7" x14ac:dyDescent="0.2">
      <c r="A3" s="21">
        <v>41166</v>
      </c>
      <c r="B3" s="21">
        <v>34749</v>
      </c>
      <c r="C3" s="21">
        <f>A3/B3</f>
        <v>1.1846671846671846</v>
      </c>
      <c r="E3" s="24">
        <v>37646</v>
      </c>
      <c r="F3" s="24">
        <v>25154</v>
      </c>
      <c r="G3" s="24">
        <f>E3/F3</f>
        <v>1.4966208157748271</v>
      </c>
    </row>
    <row r="4" spans="1:7" x14ac:dyDescent="0.2">
      <c r="A4" s="21">
        <v>42384</v>
      </c>
      <c r="B4" s="21">
        <v>42933</v>
      </c>
      <c r="C4" s="21">
        <f t="shared" ref="C4:C14" si="0">A4/B4</f>
        <v>0.9872126336384599</v>
      </c>
      <c r="E4" s="24">
        <v>53287</v>
      </c>
      <c r="F4" s="24">
        <v>40171</v>
      </c>
      <c r="G4" s="24">
        <f t="shared" ref="G4:G14" si="1">E4/F4</f>
        <v>1.3265041945682208</v>
      </c>
    </row>
    <row r="5" spans="1:7" x14ac:dyDescent="0.2">
      <c r="A5" s="21">
        <v>52402</v>
      </c>
      <c r="B5" s="21">
        <v>40835</v>
      </c>
      <c r="C5" s="21">
        <f>A5/B5</f>
        <v>1.2832619076772376</v>
      </c>
      <c r="E5" s="24">
        <v>64287</v>
      </c>
      <c r="F5" s="24">
        <v>33672</v>
      </c>
      <c r="G5" s="24">
        <f t="shared" si="1"/>
        <v>1.9092124019957235</v>
      </c>
    </row>
    <row r="6" spans="1:7" x14ac:dyDescent="0.2">
      <c r="A6" s="21">
        <v>59510</v>
      </c>
      <c r="B6" s="21">
        <v>54410</v>
      </c>
      <c r="C6" s="21">
        <f>A6/B6</f>
        <v>1.0937327697114501</v>
      </c>
      <c r="E6" s="24">
        <v>74460</v>
      </c>
      <c r="F6" s="24">
        <v>35868</v>
      </c>
      <c r="G6" s="24">
        <f t="shared" si="1"/>
        <v>2.075945132151221</v>
      </c>
    </row>
    <row r="7" spans="1:7" x14ac:dyDescent="0.2">
      <c r="A7" s="21">
        <v>86040</v>
      </c>
      <c r="B7" s="21">
        <v>37567</v>
      </c>
      <c r="C7" s="21">
        <f>A7/B7</f>
        <v>2.2903079830702477</v>
      </c>
      <c r="E7" s="24">
        <v>70703</v>
      </c>
      <c r="F7" s="24">
        <v>21944</v>
      </c>
      <c r="G7" s="24">
        <f t="shared" si="1"/>
        <v>3.2219741159314621</v>
      </c>
    </row>
    <row r="8" spans="1:7" x14ac:dyDescent="0.2">
      <c r="A8" s="21">
        <v>68280</v>
      </c>
      <c r="B8" s="21">
        <v>39589</v>
      </c>
      <c r="C8" s="21">
        <f t="shared" si="0"/>
        <v>1.7247215135517442</v>
      </c>
      <c r="E8" s="24">
        <v>60543</v>
      </c>
      <c r="F8" s="24">
        <v>32214</v>
      </c>
      <c r="G8" s="24">
        <f t="shared" si="1"/>
        <v>1.879400260756193</v>
      </c>
    </row>
    <row r="9" spans="1:7" x14ac:dyDescent="0.2">
      <c r="A9" s="21">
        <v>58870</v>
      </c>
      <c r="B9" s="21">
        <v>33484</v>
      </c>
      <c r="C9" s="21">
        <f t="shared" si="0"/>
        <v>1.7581531477720702</v>
      </c>
      <c r="E9" s="24">
        <v>82460</v>
      </c>
      <c r="F9" s="24">
        <v>32214</v>
      </c>
      <c r="G9" s="24">
        <f t="shared" si="1"/>
        <v>2.5597566275532375</v>
      </c>
    </row>
    <row r="10" spans="1:7" x14ac:dyDescent="0.2">
      <c r="A10" s="21">
        <v>47358</v>
      </c>
      <c r="B10" s="21">
        <v>29337</v>
      </c>
      <c r="C10" s="21">
        <f t="shared" si="0"/>
        <v>1.6142754882912362</v>
      </c>
      <c r="E10" s="24">
        <v>58267</v>
      </c>
      <c r="F10" s="24">
        <v>33411</v>
      </c>
      <c r="G10" s="24">
        <f t="shared" si="1"/>
        <v>1.7439466044117207</v>
      </c>
    </row>
    <row r="11" spans="1:7" x14ac:dyDescent="0.2">
      <c r="A11" s="21">
        <v>51366</v>
      </c>
      <c r="B11" s="21">
        <v>38709</v>
      </c>
      <c r="C11" s="21">
        <f t="shared" si="0"/>
        <v>1.3269782221188871</v>
      </c>
      <c r="E11" s="24">
        <v>78727</v>
      </c>
      <c r="F11" s="24">
        <v>33411</v>
      </c>
      <c r="G11" s="24">
        <f t="shared" si="1"/>
        <v>2.356319774924426</v>
      </c>
    </row>
    <row r="12" spans="1:7" x14ac:dyDescent="0.2">
      <c r="A12" s="21">
        <v>57273</v>
      </c>
      <c r="B12" s="21">
        <v>52265</v>
      </c>
      <c r="C12" s="21">
        <f t="shared" si="0"/>
        <v>1.0958193819955993</v>
      </c>
      <c r="E12" s="24">
        <v>65162</v>
      </c>
      <c r="F12" s="24">
        <v>55065</v>
      </c>
      <c r="G12" s="24">
        <f t="shared" si="1"/>
        <v>1.1833651139562336</v>
      </c>
    </row>
    <row r="13" spans="1:7" x14ac:dyDescent="0.2">
      <c r="A13" s="21">
        <v>70297</v>
      </c>
      <c r="B13" s="21">
        <v>36066</v>
      </c>
      <c r="C13" s="21">
        <f t="shared" si="0"/>
        <v>1.9491210558420673</v>
      </c>
      <c r="E13" s="24">
        <v>34403</v>
      </c>
      <c r="F13" s="24">
        <v>43221</v>
      </c>
      <c r="G13" s="24">
        <f t="shared" si="1"/>
        <v>0.79597880659864417</v>
      </c>
    </row>
    <row r="14" spans="1:7" x14ac:dyDescent="0.2">
      <c r="A14" s="23">
        <v>41641</v>
      </c>
      <c r="B14" s="21">
        <v>36994</v>
      </c>
      <c r="C14" s="21">
        <f t="shared" si="0"/>
        <v>1.1256149645888522</v>
      </c>
      <c r="E14" s="24">
        <v>43693</v>
      </c>
      <c r="F14" s="24">
        <v>39812</v>
      </c>
      <c r="G14" s="24">
        <f t="shared" si="1"/>
        <v>1.0974831709032453</v>
      </c>
    </row>
    <row r="15" spans="1:7" x14ac:dyDescent="0.2">
      <c r="A15" s="61"/>
      <c r="B15" s="61"/>
      <c r="C15" s="61"/>
      <c r="E15" s="61"/>
      <c r="F15" s="61"/>
      <c r="G15" s="61"/>
    </row>
    <row r="16" spans="1:7" x14ac:dyDescent="0.2">
      <c r="A16" s="3" t="s">
        <v>115</v>
      </c>
      <c r="B16" s="61"/>
      <c r="C16" s="61"/>
      <c r="E16" s="3" t="s">
        <v>115</v>
      </c>
      <c r="F16" s="61"/>
      <c r="G16" s="61"/>
    </row>
    <row r="17" spans="1:7" x14ac:dyDescent="0.2">
      <c r="A17" s="61"/>
      <c r="B17" s="61"/>
      <c r="C17" s="61"/>
      <c r="E17" s="61"/>
      <c r="F17" s="61"/>
      <c r="G17" s="61"/>
    </row>
    <row r="18" spans="1:7" x14ac:dyDescent="0.2">
      <c r="A18" s="42"/>
      <c r="B18" s="42"/>
      <c r="C18" s="42"/>
      <c r="E18" s="61"/>
      <c r="F18" s="61"/>
      <c r="G18" s="61"/>
    </row>
    <row r="19" spans="1:7" x14ac:dyDescent="0.2">
      <c r="B19" s="42"/>
      <c r="C19" s="42"/>
      <c r="E19" s="61"/>
      <c r="F19" s="61"/>
      <c r="G19" s="61"/>
    </row>
    <row r="20" spans="1:7" x14ac:dyDescent="0.2">
      <c r="A20" s="42"/>
      <c r="B20" s="42"/>
      <c r="C20" s="42"/>
      <c r="E20" s="61"/>
      <c r="F20" s="61"/>
      <c r="G20" s="61"/>
    </row>
    <row r="21" spans="1:7" x14ac:dyDescent="0.2">
      <c r="A21" s="42"/>
      <c r="B21" s="42"/>
      <c r="C21" s="42"/>
      <c r="E21" s="42"/>
      <c r="F21" s="42"/>
      <c r="G21" s="42"/>
    </row>
    <row r="22" spans="1:7" x14ac:dyDescent="0.2">
      <c r="A22" s="42"/>
      <c r="B22" s="42"/>
      <c r="C22" s="42"/>
      <c r="F22" s="42"/>
      <c r="G22" s="42"/>
    </row>
  </sheetData>
  <mergeCells count="2">
    <mergeCell ref="A1:C1"/>
    <mergeCell ref="E1:G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7CE50-26E0-D849-A97A-25F85BB73716}">
  <dimension ref="A1:G32"/>
  <sheetViews>
    <sheetView workbookViewId="0">
      <selection activeCell="F22" sqref="F22"/>
    </sheetView>
  </sheetViews>
  <sheetFormatPr baseColWidth="10" defaultRowHeight="16" x14ac:dyDescent="0.2"/>
  <cols>
    <col min="1" max="3" width="20.83203125" customWidth="1"/>
    <col min="4" max="4" width="6.83203125" customWidth="1"/>
    <col min="5" max="7" width="20.83203125" customWidth="1"/>
  </cols>
  <sheetData>
    <row r="1" spans="1:7" ht="20" x14ac:dyDescent="0.2">
      <c r="A1" s="27" t="s">
        <v>120</v>
      </c>
      <c r="B1" s="27"/>
      <c r="C1" s="27"/>
      <c r="E1" s="27" t="s">
        <v>121</v>
      </c>
      <c r="F1" s="27"/>
      <c r="G1" s="27"/>
    </row>
    <row r="2" spans="1:7" x14ac:dyDescent="0.2">
      <c r="A2" s="8" t="s">
        <v>1</v>
      </c>
      <c r="B2" s="8" t="s">
        <v>2</v>
      </c>
      <c r="C2" s="8" t="s">
        <v>0</v>
      </c>
      <c r="E2" s="8" t="s">
        <v>1</v>
      </c>
      <c r="F2" s="8" t="s">
        <v>2</v>
      </c>
      <c r="G2" s="8" t="s">
        <v>0</v>
      </c>
    </row>
    <row r="3" spans="1:7" x14ac:dyDescent="0.2">
      <c r="A3" s="5">
        <v>32062</v>
      </c>
      <c r="B3" s="5">
        <v>11101</v>
      </c>
      <c r="C3" s="5">
        <f>A3/B3</f>
        <v>2.888208269525268</v>
      </c>
      <c r="E3" s="5">
        <v>45487</v>
      </c>
      <c r="F3" s="5">
        <v>20127</v>
      </c>
      <c r="G3" s="5">
        <f>E3/F3</f>
        <v>2.2599990063099318</v>
      </c>
    </row>
    <row r="4" spans="1:7" x14ac:dyDescent="0.2">
      <c r="A4" s="5">
        <v>19476</v>
      </c>
      <c r="B4" s="5">
        <v>16049</v>
      </c>
      <c r="C4" s="5">
        <f>A4/B4</f>
        <v>1.2135335534924294</v>
      </c>
      <c r="E4" s="5">
        <v>41837</v>
      </c>
      <c r="F4" s="5">
        <v>13888</v>
      </c>
      <c r="G4" s="5">
        <f>E4/F4</f>
        <v>3.0124567972350231</v>
      </c>
    </row>
    <row r="5" spans="1:7" x14ac:dyDescent="0.2">
      <c r="A5" s="5">
        <f>SUM(37194,21361)</f>
        <v>58555</v>
      </c>
      <c r="B5" s="5">
        <v>62311</v>
      </c>
      <c r="C5" s="5">
        <f>A5/B5</f>
        <v>0.93972171847667341</v>
      </c>
      <c r="E5" s="5">
        <v>48147</v>
      </c>
      <c r="F5" s="5">
        <v>22932</v>
      </c>
      <c r="G5" s="5">
        <f>E5/F5</f>
        <v>2.0995552066980641</v>
      </c>
    </row>
    <row r="6" spans="1:7" x14ac:dyDescent="0.2">
      <c r="A6" s="5">
        <f>SUM(6609,1892,5698,2684,1161)</f>
        <v>18044</v>
      </c>
      <c r="B6" s="5">
        <v>14844</v>
      </c>
      <c r="C6" s="5">
        <f>A6/B6</f>
        <v>1.2155753166262464</v>
      </c>
      <c r="E6" s="5">
        <v>47076</v>
      </c>
      <c r="F6" s="5">
        <v>22932</v>
      </c>
      <c r="G6" s="5">
        <f t="shared" ref="G6:G15" si="0">E6/F6</f>
        <v>2.0528519099947671</v>
      </c>
    </row>
    <row r="7" spans="1:7" x14ac:dyDescent="0.2">
      <c r="A7" s="5">
        <v>20044</v>
      </c>
      <c r="B7" s="5">
        <v>12668</v>
      </c>
      <c r="C7" s="5">
        <f t="shared" ref="C3:C18" si="1">A7/B7</f>
        <v>1.5822544995263657</v>
      </c>
      <c r="E7" s="5">
        <v>30388</v>
      </c>
      <c r="F7" s="5">
        <v>8247</v>
      </c>
      <c r="G7" s="5">
        <f t="shared" si="0"/>
        <v>3.6847338426094338</v>
      </c>
    </row>
    <row r="8" spans="1:7" x14ac:dyDescent="0.2">
      <c r="A8" s="5">
        <v>25563</v>
      </c>
      <c r="B8" s="5">
        <v>12726</v>
      </c>
      <c r="C8" s="5">
        <f>A8/B8</f>
        <v>2.0087223008015087</v>
      </c>
      <c r="E8" s="5">
        <v>26419</v>
      </c>
      <c r="F8" s="5">
        <v>7745</v>
      </c>
      <c r="G8" s="5">
        <f t="shared" si="0"/>
        <v>3.411103938024532</v>
      </c>
    </row>
    <row r="9" spans="1:7" x14ac:dyDescent="0.2">
      <c r="A9" s="5">
        <f>SUM(4259,1599,18444)</f>
        <v>24302</v>
      </c>
      <c r="B9" s="5">
        <v>16019</v>
      </c>
      <c r="C9" s="5">
        <f t="shared" si="1"/>
        <v>1.5170734752481427</v>
      </c>
      <c r="E9" s="5">
        <v>23460</v>
      </c>
      <c r="F9" s="5">
        <v>7745</v>
      </c>
      <c r="G9" s="5">
        <f t="shared" si="0"/>
        <v>3.0290510006455778</v>
      </c>
    </row>
    <row r="10" spans="1:7" x14ac:dyDescent="0.2">
      <c r="A10" s="5">
        <v>19228</v>
      </c>
      <c r="B10" s="5">
        <v>15919</v>
      </c>
      <c r="C10" s="5">
        <f t="shared" si="1"/>
        <v>1.2078648156291225</v>
      </c>
      <c r="E10" s="5">
        <v>23760</v>
      </c>
      <c r="F10" s="5">
        <v>16961</v>
      </c>
      <c r="G10" s="5">
        <f t="shared" si="0"/>
        <v>1.400860798301987</v>
      </c>
    </row>
    <row r="11" spans="1:7" x14ac:dyDescent="0.2">
      <c r="A11" s="5">
        <v>6450</v>
      </c>
      <c r="B11" s="5">
        <v>7531</v>
      </c>
      <c r="C11" s="5">
        <f t="shared" si="1"/>
        <v>0.85645996547603243</v>
      </c>
      <c r="E11" s="5">
        <v>23211</v>
      </c>
      <c r="F11" s="5">
        <v>16961</v>
      </c>
      <c r="G11" s="5">
        <f t="shared" si="0"/>
        <v>1.3684924237957667</v>
      </c>
    </row>
    <row r="12" spans="1:7" x14ac:dyDescent="0.2">
      <c r="A12" s="5">
        <f>SUM(2799,8109)</f>
        <v>10908</v>
      </c>
      <c r="B12" s="5">
        <v>7531</v>
      </c>
      <c r="C12" s="5">
        <f t="shared" si="1"/>
        <v>1.4484132253352808</v>
      </c>
      <c r="E12" s="5">
        <f>SUM(33798,2052)</f>
        <v>35850</v>
      </c>
      <c r="F12" s="5">
        <v>17193</v>
      </c>
      <c r="G12" s="5">
        <f t="shared" si="0"/>
        <v>2.0851509335194556</v>
      </c>
    </row>
    <row r="13" spans="1:7" x14ac:dyDescent="0.2">
      <c r="A13" s="5">
        <v>7661</v>
      </c>
      <c r="B13" s="5">
        <v>3613</v>
      </c>
      <c r="C13" s="5">
        <f t="shared" si="1"/>
        <v>2.1203985607528368</v>
      </c>
      <c r="E13" s="5">
        <v>28405</v>
      </c>
      <c r="F13" s="5">
        <v>17193</v>
      </c>
      <c r="G13" s="5">
        <f t="shared" si="0"/>
        <v>1.6521258651776887</v>
      </c>
    </row>
    <row r="14" spans="1:7" x14ac:dyDescent="0.2">
      <c r="A14" s="5">
        <f>SUM(6444,491,413)</f>
        <v>7348</v>
      </c>
      <c r="B14" s="5">
        <v>3436</v>
      </c>
      <c r="C14" s="5">
        <f t="shared" si="1"/>
        <v>2.1385331781140859</v>
      </c>
      <c r="E14" s="5">
        <v>32628</v>
      </c>
      <c r="F14" s="5">
        <f>SUM(11151,7374)</f>
        <v>18525</v>
      </c>
      <c r="G14" s="5">
        <f t="shared" si="0"/>
        <v>1.7612955465587044</v>
      </c>
    </row>
    <row r="15" spans="1:7" x14ac:dyDescent="0.2">
      <c r="A15" s="5">
        <v>21011</v>
      </c>
      <c r="B15" s="5">
        <v>14126</v>
      </c>
      <c r="C15" s="5">
        <f t="shared" si="1"/>
        <v>1.4873991221860399</v>
      </c>
      <c r="E15" s="5">
        <v>35186</v>
      </c>
      <c r="F15" s="5">
        <v>21262</v>
      </c>
      <c r="G15" s="5">
        <f t="shared" si="0"/>
        <v>1.6548772457906125</v>
      </c>
    </row>
    <row r="16" spans="1:7" x14ac:dyDescent="0.2">
      <c r="A16" s="5">
        <v>28592</v>
      </c>
      <c r="B16" s="5">
        <v>17684</v>
      </c>
      <c r="C16" s="5">
        <f t="shared" si="1"/>
        <v>1.6168287717710925</v>
      </c>
    </row>
    <row r="17" spans="1:5" x14ac:dyDescent="0.2">
      <c r="A17" s="5">
        <f>SUM(3973,5629,613,2142)</f>
        <v>12357</v>
      </c>
      <c r="B17" s="5">
        <v>15312</v>
      </c>
      <c r="C17" s="5">
        <f t="shared" si="1"/>
        <v>0.80701410658307215</v>
      </c>
      <c r="E17" s="3" t="s">
        <v>122</v>
      </c>
    </row>
    <row r="18" spans="1:5" x14ac:dyDescent="0.2">
      <c r="A18" s="5">
        <f>SUM(9103,15735)</f>
        <v>24838</v>
      </c>
      <c r="B18" s="5">
        <v>15312</v>
      </c>
      <c r="C18" s="5">
        <f t="shared" si="1"/>
        <v>1.6221264367816093</v>
      </c>
    </row>
    <row r="19" spans="1:5" x14ac:dyDescent="0.2">
      <c r="A19" s="5">
        <v>138985</v>
      </c>
      <c r="B19" s="5">
        <v>126817</v>
      </c>
      <c r="C19" s="5">
        <f>A19/B19</f>
        <v>1.0959492812477822</v>
      </c>
    </row>
    <row r="20" spans="1:5" x14ac:dyDescent="0.2">
      <c r="A20" s="5">
        <v>13398</v>
      </c>
      <c r="B20" s="5">
        <v>15415</v>
      </c>
      <c r="C20" s="5">
        <f>A20/B20</f>
        <v>0.86915342199156664</v>
      </c>
    </row>
    <row r="21" spans="1:5" x14ac:dyDescent="0.2">
      <c r="A21" s="5">
        <v>15734</v>
      </c>
      <c r="B21" s="5">
        <v>15415</v>
      </c>
      <c r="C21" s="5">
        <f t="shared" ref="C21:C33" si="2">A21/B21</f>
        <v>1.0206941290950373</v>
      </c>
    </row>
    <row r="22" spans="1:5" x14ac:dyDescent="0.2">
      <c r="A22" s="5">
        <v>17428</v>
      </c>
      <c r="B22" s="5">
        <v>15415</v>
      </c>
      <c r="C22" s="5">
        <f t="shared" si="2"/>
        <v>1.1305870904962698</v>
      </c>
    </row>
    <row r="23" spans="1:5" x14ac:dyDescent="0.2">
      <c r="A23" s="5">
        <f>SUM(6268,14230)</f>
        <v>20498</v>
      </c>
      <c r="B23" s="5">
        <v>13564</v>
      </c>
      <c r="C23" s="5">
        <f t="shared" si="2"/>
        <v>1.5112061338838101</v>
      </c>
    </row>
    <row r="24" spans="1:5" x14ac:dyDescent="0.2">
      <c r="A24" s="5">
        <v>11817</v>
      </c>
      <c r="B24" s="5">
        <v>13564</v>
      </c>
      <c r="C24" s="5">
        <f t="shared" si="2"/>
        <v>0.87120318490120907</v>
      </c>
    </row>
    <row r="25" spans="1:5" x14ac:dyDescent="0.2">
      <c r="A25" s="5">
        <v>8612</v>
      </c>
      <c r="B25" s="5">
        <v>11629</v>
      </c>
      <c r="C25" s="5">
        <f>A25/B25</f>
        <v>0.74056238713560929</v>
      </c>
    </row>
    <row r="26" spans="1:5" x14ac:dyDescent="0.2">
      <c r="A26" s="5">
        <v>22124</v>
      </c>
      <c r="B26" s="5">
        <v>12623</v>
      </c>
      <c r="C26" s="5">
        <f>A26/B26</f>
        <v>1.7526736908817238</v>
      </c>
    </row>
    <row r="27" spans="1:5" x14ac:dyDescent="0.2">
      <c r="A27" s="5">
        <v>21178</v>
      </c>
      <c r="B27" s="5">
        <v>17909</v>
      </c>
      <c r="C27" s="5">
        <f t="shared" si="2"/>
        <v>1.1825339214919872</v>
      </c>
    </row>
    <row r="28" spans="1:5" x14ac:dyDescent="0.2">
      <c r="A28" s="5">
        <v>29353</v>
      </c>
      <c r="B28" s="5">
        <v>16480</v>
      </c>
      <c r="C28" s="5">
        <f>A28/B28</f>
        <v>1.7811286407766991</v>
      </c>
    </row>
    <row r="29" spans="1:5" x14ac:dyDescent="0.2">
      <c r="A29" s="5">
        <v>16687</v>
      </c>
      <c r="B29" s="5">
        <v>16480</v>
      </c>
      <c r="C29" s="5">
        <f>A29/B29</f>
        <v>1.0125606796116504</v>
      </c>
    </row>
    <row r="30" spans="1:5" x14ac:dyDescent="0.2">
      <c r="A30" s="5">
        <v>20682</v>
      </c>
      <c r="B30" s="5">
        <v>22529</v>
      </c>
      <c r="C30" s="5">
        <f>A30/B30</f>
        <v>0.91801677837453943</v>
      </c>
    </row>
    <row r="32" spans="1:5" x14ac:dyDescent="0.2">
      <c r="A32" s="3" t="s">
        <v>21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F7E76-321C-9F45-8680-C6C7A64228F1}">
  <dimension ref="A1:J18"/>
  <sheetViews>
    <sheetView tabSelected="1" zoomScale="115" workbookViewId="0">
      <selection activeCell="H15" sqref="H15"/>
    </sheetView>
  </sheetViews>
  <sheetFormatPr baseColWidth="10" defaultRowHeight="16" x14ac:dyDescent="0.2"/>
  <cols>
    <col min="1" max="1" width="30.83203125" customWidth="1"/>
  </cols>
  <sheetData>
    <row r="1" spans="1:10" ht="18" x14ac:dyDescent="0.2">
      <c r="A1" s="5"/>
      <c r="B1" s="32" t="s">
        <v>48</v>
      </c>
      <c r="C1" s="32"/>
      <c r="D1" s="32"/>
      <c r="E1" s="33" t="s">
        <v>127</v>
      </c>
      <c r="F1" s="33"/>
      <c r="G1" s="33"/>
      <c r="H1" s="33" t="s">
        <v>126</v>
      </c>
      <c r="I1" s="32"/>
      <c r="J1" s="32"/>
    </row>
    <row r="2" spans="1:10" x14ac:dyDescent="0.2">
      <c r="A2" s="5"/>
      <c r="B2" s="24" t="s">
        <v>47</v>
      </c>
      <c r="C2" s="24" t="s">
        <v>45</v>
      </c>
      <c r="D2" s="24" t="s">
        <v>46</v>
      </c>
      <c r="E2" s="24" t="s">
        <v>47</v>
      </c>
      <c r="F2" s="24" t="s">
        <v>45</v>
      </c>
      <c r="G2" s="24" t="s">
        <v>46</v>
      </c>
      <c r="H2" s="24" t="s">
        <v>47</v>
      </c>
      <c r="I2" s="24" t="s">
        <v>45</v>
      </c>
      <c r="J2" s="24" t="s">
        <v>46</v>
      </c>
    </row>
    <row r="3" spans="1:10" x14ac:dyDescent="0.2">
      <c r="A3" s="38" t="s">
        <v>123</v>
      </c>
      <c r="B3" s="5">
        <v>2</v>
      </c>
      <c r="C3" s="5">
        <v>5</v>
      </c>
      <c r="D3" s="5">
        <v>2</v>
      </c>
      <c r="E3" s="5">
        <v>11</v>
      </c>
      <c r="F3" s="5">
        <v>11</v>
      </c>
      <c r="G3" s="5">
        <v>8</v>
      </c>
      <c r="H3" s="5">
        <v>9</v>
      </c>
      <c r="I3" s="5">
        <v>11</v>
      </c>
      <c r="J3" s="5">
        <v>5</v>
      </c>
    </row>
    <row r="4" spans="1:10" x14ac:dyDescent="0.2">
      <c r="A4" s="38" t="s">
        <v>124</v>
      </c>
      <c r="B4" s="5">
        <v>66</v>
      </c>
      <c r="C4" s="5">
        <v>85</v>
      </c>
      <c r="D4" s="5">
        <v>58</v>
      </c>
      <c r="E4" s="5">
        <v>92</v>
      </c>
      <c r="F4" s="5">
        <v>96</v>
      </c>
      <c r="G4" s="5">
        <v>63</v>
      </c>
      <c r="H4" s="5">
        <v>51</v>
      </c>
      <c r="I4" s="5">
        <v>49</v>
      </c>
      <c r="J4" s="5">
        <v>25</v>
      </c>
    </row>
    <row r="5" spans="1:10" x14ac:dyDescent="0.2">
      <c r="A5" s="39" t="s">
        <v>73</v>
      </c>
      <c r="B5" s="5">
        <f>SUM(B3:B4)</f>
        <v>68</v>
      </c>
      <c r="C5" s="5">
        <f t="shared" ref="C5:J5" si="0">SUM(C3:C4)</f>
        <v>90</v>
      </c>
      <c r="D5" s="5">
        <f t="shared" si="0"/>
        <v>60</v>
      </c>
      <c r="E5" s="5">
        <f t="shared" si="0"/>
        <v>103</v>
      </c>
      <c r="F5" s="5">
        <f t="shared" si="0"/>
        <v>107</v>
      </c>
      <c r="G5" s="5">
        <f t="shared" si="0"/>
        <v>71</v>
      </c>
      <c r="H5" s="5">
        <f t="shared" si="0"/>
        <v>60</v>
      </c>
      <c r="I5" s="5">
        <f t="shared" si="0"/>
        <v>60</v>
      </c>
      <c r="J5" s="5">
        <f t="shared" si="0"/>
        <v>30</v>
      </c>
    </row>
    <row r="6" spans="1:10" x14ac:dyDescent="0.2">
      <c r="A6" s="39" t="s">
        <v>125</v>
      </c>
      <c r="B6" s="36">
        <f>B3/B5</f>
        <v>2.9411764705882353E-2</v>
      </c>
      <c r="C6" s="36">
        <f>C3/C5</f>
        <v>5.5555555555555552E-2</v>
      </c>
      <c r="D6" s="36">
        <f>D3/D5</f>
        <v>3.3333333333333333E-2</v>
      </c>
      <c r="E6" s="36">
        <f>E3/E5</f>
        <v>0.10679611650485436</v>
      </c>
      <c r="F6" s="36">
        <f t="shared" ref="F6:G6" si="1">F3/F5</f>
        <v>0.10280373831775701</v>
      </c>
      <c r="G6" s="36">
        <f t="shared" si="1"/>
        <v>0.11267605633802817</v>
      </c>
      <c r="H6" s="36">
        <f>H3/H5</f>
        <v>0.15</v>
      </c>
      <c r="I6" s="36">
        <f t="shared" ref="I6:J6" si="2">I3/I5</f>
        <v>0.18333333333333332</v>
      </c>
      <c r="J6" s="36">
        <f t="shared" si="2"/>
        <v>0.16666666666666666</v>
      </c>
    </row>
    <row r="7" spans="1:10" x14ac:dyDescent="0.2">
      <c r="A7" s="39" t="s">
        <v>51</v>
      </c>
      <c r="B7" s="37">
        <f>B11/B13</f>
        <v>4.1284403669724773E-2</v>
      </c>
      <c r="C7" s="37"/>
      <c r="D7" s="37"/>
      <c r="E7" s="37">
        <f>C11/C13</f>
        <v>0.10676156583629894</v>
      </c>
      <c r="F7" s="37"/>
      <c r="G7" s="37"/>
      <c r="H7" s="37">
        <f>C16/C18</f>
        <v>0.16666666666666666</v>
      </c>
      <c r="I7" s="37"/>
      <c r="J7" s="37"/>
    </row>
    <row r="8" spans="1:10" x14ac:dyDescent="0.2">
      <c r="A8" s="3"/>
      <c r="B8" s="3"/>
      <c r="C8" s="3"/>
      <c r="D8" s="3"/>
      <c r="E8" s="3"/>
      <c r="F8" s="3"/>
      <c r="G8" s="3"/>
    </row>
    <row r="9" spans="1:10" x14ac:dyDescent="0.2">
      <c r="A9" s="40" t="s">
        <v>52</v>
      </c>
      <c r="D9" s="29"/>
      <c r="E9" s="29"/>
      <c r="F9" s="3"/>
      <c r="G9" s="3"/>
    </row>
    <row r="10" spans="1:10" x14ac:dyDescent="0.2">
      <c r="A10" s="31"/>
      <c r="B10" s="54" t="s">
        <v>48</v>
      </c>
      <c r="C10" s="46" t="s">
        <v>128</v>
      </c>
      <c r="D10" s="3"/>
      <c r="E10" s="3"/>
      <c r="F10" s="3"/>
      <c r="G10" s="3"/>
    </row>
    <row r="11" spans="1:10" x14ac:dyDescent="0.2">
      <c r="A11" s="38" t="s">
        <v>123</v>
      </c>
      <c r="B11" s="5">
        <f>SUM(B3:D3)</f>
        <v>9</v>
      </c>
      <c r="C11" s="5">
        <f>SUM(E3:G3)</f>
        <v>30</v>
      </c>
      <c r="D11" s="3"/>
      <c r="E11" s="3"/>
      <c r="F11" s="3"/>
      <c r="G11" s="3"/>
    </row>
    <row r="12" spans="1:10" x14ac:dyDescent="0.2">
      <c r="A12" s="38" t="s">
        <v>124</v>
      </c>
      <c r="B12" s="5">
        <f>SUM(B4:D4)</f>
        <v>209</v>
      </c>
      <c r="C12" s="5">
        <f>SUM(E4:G4)</f>
        <v>251</v>
      </c>
      <c r="D12" s="3"/>
      <c r="E12" s="3"/>
      <c r="F12" s="3"/>
      <c r="G12" s="3"/>
    </row>
    <row r="13" spans="1:10" x14ac:dyDescent="0.2">
      <c r="A13" s="41" t="s">
        <v>73</v>
      </c>
      <c r="B13" s="42">
        <f>SUM(B11:B12)</f>
        <v>218</v>
      </c>
      <c r="C13" s="42">
        <f>SUM(C11:C12)</f>
        <v>281</v>
      </c>
    </row>
    <row r="15" spans="1:10" x14ac:dyDescent="0.2">
      <c r="A15" s="31"/>
      <c r="B15" s="54" t="s">
        <v>48</v>
      </c>
      <c r="C15" s="48" t="s">
        <v>129</v>
      </c>
    </row>
    <row r="16" spans="1:10" x14ac:dyDescent="0.2">
      <c r="A16" s="38" t="s">
        <v>123</v>
      </c>
      <c r="B16" s="5">
        <f>SUM(E3:G3)</f>
        <v>30</v>
      </c>
      <c r="C16" s="5">
        <f>SUM(H3:J3)</f>
        <v>25</v>
      </c>
    </row>
    <row r="17" spans="1:3" x14ac:dyDescent="0.2">
      <c r="A17" s="38" t="s">
        <v>124</v>
      </c>
      <c r="B17" s="5">
        <f>SUM(E4:G4)</f>
        <v>251</v>
      </c>
      <c r="C17" s="5">
        <f>SUM(H4:J4)</f>
        <v>125</v>
      </c>
    </row>
    <row r="18" spans="1:3" x14ac:dyDescent="0.2">
      <c r="A18" s="41" t="s">
        <v>73</v>
      </c>
      <c r="B18" s="42">
        <f>SUM(B16:B17)</f>
        <v>281</v>
      </c>
      <c r="C18" s="42">
        <f>SUM(C16:C17)</f>
        <v>150</v>
      </c>
    </row>
  </sheetData>
  <mergeCells count="6">
    <mergeCell ref="B1:D1"/>
    <mergeCell ref="E1:G1"/>
    <mergeCell ref="H1:J1"/>
    <mergeCell ref="B7:D7"/>
    <mergeCell ref="E7:G7"/>
    <mergeCell ref="H7:J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F1CC7-6E17-554A-BD04-0C17666C75BD}">
  <dimension ref="A1:AE63"/>
  <sheetViews>
    <sheetView zoomScale="75" zoomScaleNormal="96" workbookViewId="0">
      <selection activeCell="Q27" sqref="Q27"/>
    </sheetView>
  </sheetViews>
  <sheetFormatPr baseColWidth="10" defaultRowHeight="16" x14ac:dyDescent="0.2"/>
  <cols>
    <col min="1" max="3" width="21" customWidth="1"/>
    <col min="4" max="4" width="6.83203125" customWidth="1"/>
    <col min="5" max="7" width="21" customWidth="1"/>
    <col min="8" max="8" width="6.83203125" customWidth="1"/>
    <col min="9" max="11" width="21" customWidth="1"/>
    <col min="12" max="12" width="6.83203125" customWidth="1"/>
    <col min="13" max="15" width="21" customWidth="1"/>
    <col min="16" max="16" width="6.83203125" customWidth="1"/>
    <col min="17" max="19" width="21" customWidth="1"/>
    <col min="20" max="20" width="6.83203125" customWidth="1"/>
    <col min="21" max="23" width="21" customWidth="1"/>
    <col min="24" max="24" width="6.83203125" customWidth="1"/>
    <col min="25" max="27" width="21" customWidth="1"/>
    <col min="28" max="28" width="6.83203125" customWidth="1"/>
    <col min="29" max="31" width="21" customWidth="1"/>
  </cols>
  <sheetData>
    <row r="1" spans="1:31" ht="20" x14ac:dyDescent="0.2">
      <c r="A1" s="27" t="s">
        <v>20</v>
      </c>
      <c r="B1" s="27"/>
      <c r="C1" s="27"/>
      <c r="E1" s="27" t="s">
        <v>22</v>
      </c>
      <c r="F1" s="27"/>
      <c r="G1" s="27"/>
      <c r="I1" s="27" t="s">
        <v>24</v>
      </c>
      <c r="J1" s="27"/>
      <c r="K1" s="27"/>
      <c r="M1" s="28" t="s">
        <v>26</v>
      </c>
      <c r="N1" s="28"/>
      <c r="O1" s="28"/>
      <c r="Q1" s="27" t="s">
        <v>28</v>
      </c>
      <c r="R1" s="27"/>
      <c r="S1" s="27"/>
      <c r="U1" s="27" t="s">
        <v>33</v>
      </c>
      <c r="V1" s="27"/>
      <c r="W1" s="27"/>
      <c r="Y1" s="27" t="s">
        <v>34</v>
      </c>
      <c r="Z1" s="27"/>
      <c r="AA1" s="27"/>
      <c r="AC1" s="28" t="s">
        <v>35</v>
      </c>
      <c r="AD1" s="28"/>
      <c r="AE1" s="28"/>
    </row>
    <row r="2" spans="1:31" x14ac:dyDescent="0.2">
      <c r="A2" s="8" t="s">
        <v>1</v>
      </c>
      <c r="B2" s="8" t="s">
        <v>2</v>
      </c>
      <c r="C2" s="8" t="s">
        <v>0</v>
      </c>
      <c r="E2" s="16" t="s">
        <v>1</v>
      </c>
      <c r="F2" s="16" t="s">
        <v>2</v>
      </c>
      <c r="G2" s="16" t="s">
        <v>0</v>
      </c>
      <c r="I2" s="16" t="s">
        <v>1</v>
      </c>
      <c r="J2" s="16" t="s">
        <v>2</v>
      </c>
      <c r="K2" s="16" t="s">
        <v>0</v>
      </c>
      <c r="M2" s="8" t="s">
        <v>1</v>
      </c>
      <c r="N2" s="8" t="s">
        <v>2</v>
      </c>
      <c r="O2" s="8" t="s">
        <v>0</v>
      </c>
      <c r="Q2" s="8" t="s">
        <v>1</v>
      </c>
      <c r="R2" s="8" t="s">
        <v>9</v>
      </c>
      <c r="S2" s="8" t="s">
        <v>29</v>
      </c>
      <c r="U2" s="8" t="s">
        <v>1</v>
      </c>
      <c r="V2" s="8" t="s">
        <v>9</v>
      </c>
      <c r="W2" s="8" t="s">
        <v>29</v>
      </c>
      <c r="Y2" s="8" t="s">
        <v>1</v>
      </c>
      <c r="Z2" s="8" t="s">
        <v>9</v>
      </c>
      <c r="AA2" s="8" t="s">
        <v>29</v>
      </c>
      <c r="AC2" s="8" t="s">
        <v>1</v>
      </c>
      <c r="AD2" s="8" t="s">
        <v>9</v>
      </c>
      <c r="AE2" s="8" t="s">
        <v>29</v>
      </c>
    </row>
    <row r="3" spans="1:31" x14ac:dyDescent="0.2">
      <c r="A3" s="5">
        <v>15272</v>
      </c>
      <c r="B3" s="5">
        <v>22855</v>
      </c>
      <c r="C3" s="5">
        <f t="shared" ref="C3:C30" si="0">A3/B3</f>
        <v>0.66821264493546273</v>
      </c>
      <c r="E3" s="5">
        <v>29720</v>
      </c>
      <c r="F3" s="5">
        <v>12823</v>
      </c>
      <c r="G3" s="5">
        <f t="shared" ref="G3:G8" si="1">E3/F3</f>
        <v>2.3177103641893471</v>
      </c>
      <c r="I3" s="6">
        <v>58698</v>
      </c>
      <c r="J3" s="6">
        <v>47168</v>
      </c>
      <c r="K3" s="6">
        <f>I3/J3</f>
        <v>1.2444453867028493</v>
      </c>
      <c r="M3" s="5">
        <v>1412</v>
      </c>
      <c r="N3" s="5">
        <v>19995</v>
      </c>
      <c r="O3" s="5">
        <f>M3/N3</f>
        <v>7.0617654413603403E-2</v>
      </c>
      <c r="Q3" s="5">
        <v>10574</v>
      </c>
      <c r="R3" s="5">
        <v>10389</v>
      </c>
      <c r="S3" s="5">
        <f>Q3/R3</f>
        <v>1.0178072961786504</v>
      </c>
      <c r="U3" s="5">
        <v>7593</v>
      </c>
      <c r="V3" s="5">
        <v>12557</v>
      </c>
      <c r="W3" s="5">
        <f>U3/V3</f>
        <v>0.60468264712909137</v>
      </c>
      <c r="Y3" s="6">
        <v>59361</v>
      </c>
      <c r="Z3" s="6">
        <v>2346</v>
      </c>
      <c r="AA3" s="6">
        <f>Y3/Z3</f>
        <v>25.303069053708441</v>
      </c>
      <c r="AC3" s="5">
        <v>16239</v>
      </c>
      <c r="AD3" s="5">
        <v>17247</v>
      </c>
      <c r="AE3" s="6">
        <f>AC3/AD3</f>
        <v>0.94155505305270482</v>
      </c>
    </row>
    <row r="4" spans="1:31" x14ac:dyDescent="0.2">
      <c r="A4" s="5">
        <v>10244</v>
      </c>
      <c r="B4" s="5">
        <v>22855</v>
      </c>
      <c r="C4" s="5">
        <f t="shared" si="0"/>
        <v>0.44821702034565741</v>
      </c>
      <c r="E4" s="5">
        <v>33611</v>
      </c>
      <c r="F4" s="5">
        <v>18786</v>
      </c>
      <c r="G4" s="5">
        <f t="shared" si="1"/>
        <v>1.7891514957947408</v>
      </c>
      <c r="I4" s="6">
        <v>34422</v>
      </c>
      <c r="J4" s="6">
        <v>13608</v>
      </c>
      <c r="K4" s="6">
        <f>I4/J4</f>
        <v>2.5295414462081127</v>
      </c>
      <c r="M4" s="5">
        <f>SUM(123639, 9842)</f>
        <v>133481</v>
      </c>
      <c r="N4" s="5">
        <v>43482</v>
      </c>
      <c r="O4" s="5">
        <f t="shared" ref="O4:O13" si="2">M4/N4</f>
        <v>3.0697989972862332</v>
      </c>
      <c r="Q4" s="5">
        <v>13230</v>
      </c>
      <c r="R4" s="5">
        <v>34429</v>
      </c>
      <c r="S4" s="5">
        <f t="shared" ref="S4:S7" si="3">Q4/R4</f>
        <v>0.38426907548868688</v>
      </c>
      <c r="U4" s="5">
        <v>3424</v>
      </c>
      <c r="V4" s="5">
        <v>12557</v>
      </c>
      <c r="W4" s="5">
        <f t="shared" ref="W4:W12" si="4">U4/V4</f>
        <v>0.27267659472804012</v>
      </c>
      <c r="Y4" s="6">
        <v>34094</v>
      </c>
      <c r="Z4" s="6">
        <v>13579</v>
      </c>
      <c r="AA4" s="6">
        <f t="shared" ref="AA4:AA13" si="5">Y4/Z4</f>
        <v>2.5107887178731865</v>
      </c>
      <c r="AC4" s="5">
        <v>39131</v>
      </c>
      <c r="AD4" s="5">
        <v>6794</v>
      </c>
      <c r="AE4" s="6">
        <f t="shared" ref="AE4:AE13" si="6">AC4/AD4</f>
        <v>5.7596408595819844</v>
      </c>
    </row>
    <row r="5" spans="1:31" x14ac:dyDescent="0.2">
      <c r="A5" s="5">
        <v>177855</v>
      </c>
      <c r="B5" s="5">
        <v>35972</v>
      </c>
      <c r="C5" s="5">
        <f t="shared" si="0"/>
        <v>4.944262203936395</v>
      </c>
      <c r="E5" s="5">
        <v>87955</v>
      </c>
      <c r="F5" s="5">
        <v>24810</v>
      </c>
      <c r="G5" s="5">
        <f t="shared" si="1"/>
        <v>3.5451430874647318</v>
      </c>
      <c r="I5" s="5">
        <v>20449</v>
      </c>
      <c r="J5" s="5">
        <v>8508</v>
      </c>
      <c r="K5" s="5">
        <f>I5/J5</f>
        <v>2.4035025858015984</v>
      </c>
      <c r="M5" s="5">
        <v>47843</v>
      </c>
      <c r="N5" s="5">
        <v>36841</v>
      </c>
      <c r="O5" s="5">
        <f>M5/N5</f>
        <v>1.298634673325914</v>
      </c>
      <c r="Q5" s="5">
        <v>16693</v>
      </c>
      <c r="R5" s="5">
        <v>16467</v>
      </c>
      <c r="S5" s="5">
        <f t="shared" si="3"/>
        <v>1.0137244185340377</v>
      </c>
      <c r="U5" s="5">
        <v>10039</v>
      </c>
      <c r="V5" s="5">
        <v>21163</v>
      </c>
      <c r="W5" s="5">
        <f t="shared" si="4"/>
        <v>0.47436563814204036</v>
      </c>
      <c r="Y5" s="6">
        <v>34094</v>
      </c>
      <c r="Z5" s="6">
        <v>49235</v>
      </c>
      <c r="AA5" s="6">
        <f t="shared" si="5"/>
        <v>0.69247486544125114</v>
      </c>
      <c r="AC5" s="5">
        <v>24098</v>
      </c>
      <c r="AD5" s="5">
        <v>30783</v>
      </c>
      <c r="AE5" s="6">
        <f t="shared" si="6"/>
        <v>0.78283468148003765</v>
      </c>
    </row>
    <row r="6" spans="1:31" x14ac:dyDescent="0.2">
      <c r="A6" s="5">
        <v>108641</v>
      </c>
      <c r="B6" s="5">
        <v>21394</v>
      </c>
      <c r="C6" s="5">
        <f t="shared" si="0"/>
        <v>5.0781060110311298</v>
      </c>
      <c r="E6" s="5">
        <v>108596</v>
      </c>
      <c r="F6" s="5">
        <v>62186</v>
      </c>
      <c r="G6" s="5">
        <f t="shared" si="1"/>
        <v>1.7463094587206123</v>
      </c>
      <c r="I6" s="5">
        <v>43767</v>
      </c>
      <c r="J6" s="5">
        <v>16866</v>
      </c>
      <c r="K6" s="5">
        <f>I6/J6</f>
        <v>2.5949839914621133</v>
      </c>
      <c r="M6" s="5">
        <v>49519</v>
      </c>
      <c r="N6" s="5">
        <v>23180.51</v>
      </c>
      <c r="O6" s="5">
        <f t="shared" si="2"/>
        <v>2.136234276122484</v>
      </c>
      <c r="Q6" s="5">
        <v>9720</v>
      </c>
      <c r="R6" s="5">
        <v>16668</v>
      </c>
      <c r="S6" s="5">
        <f t="shared" si="3"/>
        <v>0.58315334773218142</v>
      </c>
      <c r="U6" s="5">
        <v>22227</v>
      </c>
      <c r="V6" s="5">
        <v>18696</v>
      </c>
      <c r="W6" s="5">
        <f t="shared" si="4"/>
        <v>1.1888639281129654</v>
      </c>
      <c r="Y6" s="6">
        <v>36664</v>
      </c>
      <c r="Z6" s="6">
        <v>2276</v>
      </c>
      <c r="AA6" s="6">
        <f t="shared" si="5"/>
        <v>16.108963093145871</v>
      </c>
      <c r="AC6" s="5">
        <v>12547</v>
      </c>
      <c r="AD6" s="6">
        <v>12369</v>
      </c>
      <c r="AE6" s="6">
        <f t="shared" si="6"/>
        <v>1.01439081574905</v>
      </c>
    </row>
    <row r="7" spans="1:31" x14ac:dyDescent="0.2">
      <c r="A7" s="5">
        <v>10518</v>
      </c>
      <c r="B7" s="5">
        <v>13931</v>
      </c>
      <c r="C7" s="5">
        <f t="shared" si="0"/>
        <v>0.7550068193238102</v>
      </c>
      <c r="E7" s="5">
        <v>14824</v>
      </c>
      <c r="F7" s="5">
        <v>22861</v>
      </c>
      <c r="G7" s="5">
        <f t="shared" si="1"/>
        <v>0.64844057565285862</v>
      </c>
      <c r="I7" s="5">
        <v>128310</v>
      </c>
      <c r="J7" s="5">
        <v>15071</v>
      </c>
      <c r="K7" s="6">
        <f t="shared" ref="K7:K44" si="7">I7/J7</f>
        <v>8.5137018114259178</v>
      </c>
      <c r="M7" s="5">
        <v>14861</v>
      </c>
      <c r="N7" s="5">
        <v>22132</v>
      </c>
      <c r="O7" s="5">
        <f t="shared" si="2"/>
        <v>0.67147117296222669</v>
      </c>
      <c r="Q7" s="5">
        <v>2199</v>
      </c>
      <c r="R7" s="5">
        <v>4565</v>
      </c>
      <c r="S7" s="5">
        <f t="shared" si="3"/>
        <v>0.48170865279299013</v>
      </c>
      <c r="U7" s="5">
        <v>12187</v>
      </c>
      <c r="V7" s="5">
        <v>18696</v>
      </c>
      <c r="W7" s="5">
        <f t="shared" si="4"/>
        <v>0.65185066324347452</v>
      </c>
      <c r="Y7" s="6">
        <v>36664</v>
      </c>
      <c r="Z7" s="6">
        <v>1938</v>
      </c>
      <c r="AA7" s="6">
        <f t="shared" si="5"/>
        <v>18.918472652218782</v>
      </c>
      <c r="AC7" s="5">
        <v>14425</v>
      </c>
      <c r="AD7" s="6">
        <v>11495</v>
      </c>
      <c r="AE7" s="6">
        <f t="shared" si="6"/>
        <v>1.2548934319269247</v>
      </c>
    </row>
    <row r="8" spans="1:31" x14ac:dyDescent="0.2">
      <c r="A8" s="5">
        <v>53102</v>
      </c>
      <c r="B8" s="5">
        <v>30406</v>
      </c>
      <c r="C8" s="5">
        <f t="shared" si="0"/>
        <v>1.7464316253371046</v>
      </c>
      <c r="E8" s="5">
        <v>15206</v>
      </c>
      <c r="F8" s="5">
        <v>10770</v>
      </c>
      <c r="G8" s="5">
        <f t="shared" si="1"/>
        <v>1.4118848653667595</v>
      </c>
      <c r="I8" s="5">
        <v>70486</v>
      </c>
      <c r="J8" s="5">
        <v>15071</v>
      </c>
      <c r="K8" s="5">
        <f t="shared" si="7"/>
        <v>4.6769292017782496</v>
      </c>
      <c r="M8" s="5">
        <v>26386</v>
      </c>
      <c r="N8" s="5">
        <v>28891</v>
      </c>
      <c r="O8" s="5">
        <f t="shared" si="2"/>
        <v>0.91329479768786126</v>
      </c>
      <c r="Q8" s="5">
        <v>2199</v>
      </c>
      <c r="R8" s="5">
        <v>3385</v>
      </c>
      <c r="S8" s="5">
        <f t="shared" ref="S8" si="8">Q8/R8</f>
        <v>0.64963072378138853</v>
      </c>
      <c r="U8" s="5">
        <v>7599</v>
      </c>
      <c r="V8" s="5">
        <v>5061</v>
      </c>
      <c r="W8" s="5">
        <f t="shared" si="4"/>
        <v>1.5014819205690575</v>
      </c>
      <c r="Y8" s="6">
        <v>43208</v>
      </c>
      <c r="Z8" s="6">
        <v>18720</v>
      </c>
      <c r="AA8" s="6">
        <f t="shared" si="5"/>
        <v>2.3081196581196579</v>
      </c>
      <c r="AC8" s="5">
        <v>9672</v>
      </c>
      <c r="AD8" s="6">
        <v>17399</v>
      </c>
      <c r="AE8" s="6">
        <f t="shared" si="6"/>
        <v>0.55589401689752282</v>
      </c>
    </row>
    <row r="9" spans="1:31" x14ac:dyDescent="0.2">
      <c r="A9" s="5">
        <v>9497</v>
      </c>
      <c r="B9" s="5">
        <v>7734</v>
      </c>
      <c r="C9" s="5">
        <f t="shared" si="0"/>
        <v>1.2279544866821825</v>
      </c>
      <c r="E9" s="5">
        <v>222735</v>
      </c>
      <c r="F9" s="5">
        <v>72295</v>
      </c>
      <c r="G9" s="5">
        <f t="shared" ref="G9:G14" si="9">E9/F9</f>
        <v>3.0809184590912233</v>
      </c>
      <c r="I9" s="5">
        <v>22517</v>
      </c>
      <c r="J9" s="5">
        <v>6152</v>
      </c>
      <c r="K9" s="6">
        <f t="shared" si="7"/>
        <v>3.6601105331599482</v>
      </c>
      <c r="M9" s="5">
        <v>15436</v>
      </c>
      <c r="N9" s="5">
        <v>7413</v>
      </c>
      <c r="O9" s="5">
        <f t="shared" si="2"/>
        <v>2.0822878726561447</v>
      </c>
      <c r="Q9" s="5">
        <v>11106</v>
      </c>
      <c r="R9" s="5">
        <v>10661</v>
      </c>
      <c r="S9" s="5">
        <f>Q9/R9</f>
        <v>1.0417409248663352</v>
      </c>
      <c r="U9" s="5">
        <v>12926</v>
      </c>
      <c r="V9" s="5">
        <v>5902</v>
      </c>
      <c r="W9" s="5">
        <f t="shared" si="4"/>
        <v>2.190105049135886</v>
      </c>
      <c r="Y9" s="6">
        <v>43208</v>
      </c>
      <c r="Z9" s="6">
        <v>2069</v>
      </c>
      <c r="AA9" s="6">
        <f t="shared" si="5"/>
        <v>20.883518608023198</v>
      </c>
      <c r="AC9" s="5">
        <v>7061</v>
      </c>
      <c r="AD9" s="6">
        <v>17939</v>
      </c>
      <c r="AE9" s="6">
        <f t="shared" si="6"/>
        <v>0.39361168404035901</v>
      </c>
    </row>
    <row r="10" spans="1:31" x14ac:dyDescent="0.2">
      <c r="A10" s="5">
        <v>9497</v>
      </c>
      <c r="B10" s="5">
        <v>10037</v>
      </c>
      <c r="C10" s="5">
        <f t="shared" si="0"/>
        <v>0.94619906346517879</v>
      </c>
      <c r="E10" s="5">
        <v>404380</v>
      </c>
      <c r="F10" s="5">
        <v>47440</v>
      </c>
      <c r="G10" s="5">
        <f t="shared" si="9"/>
        <v>8.5240303541315345</v>
      </c>
      <c r="I10" s="21">
        <v>52756</v>
      </c>
      <c r="J10" s="5">
        <v>6230</v>
      </c>
      <c r="K10" s="5">
        <f t="shared" si="7"/>
        <v>8.4680577849117178</v>
      </c>
      <c r="M10" s="5">
        <v>13118</v>
      </c>
      <c r="N10" s="5">
        <v>10860</v>
      </c>
      <c r="O10" s="5">
        <f t="shared" si="2"/>
        <v>1.2079189686924494</v>
      </c>
      <c r="Q10" s="5">
        <f>SUM(1326, 573)</f>
        <v>1899</v>
      </c>
      <c r="R10" s="5">
        <v>5536</v>
      </c>
      <c r="S10" s="5">
        <f>Q10/R10</f>
        <v>0.34302745664739887</v>
      </c>
      <c r="U10" s="5">
        <v>16268</v>
      </c>
      <c r="V10" s="5">
        <v>15320</v>
      </c>
      <c r="W10" s="5">
        <f t="shared" si="4"/>
        <v>1.0618798955613578</v>
      </c>
      <c r="Y10" s="6">
        <v>86641</v>
      </c>
      <c r="Z10" s="6">
        <v>7682</v>
      </c>
      <c r="AA10" s="6">
        <f t="shared" si="5"/>
        <v>11.278443113772456</v>
      </c>
      <c r="AC10" s="6">
        <v>21233</v>
      </c>
      <c r="AD10" s="6">
        <v>17939</v>
      </c>
      <c r="AE10" s="6">
        <f t="shared" si="6"/>
        <v>1.1836222754891577</v>
      </c>
    </row>
    <row r="11" spans="1:31" x14ac:dyDescent="0.2">
      <c r="A11" s="5">
        <v>647</v>
      </c>
      <c r="B11" s="5">
        <v>9720</v>
      </c>
      <c r="C11" s="5">
        <f t="shared" si="0"/>
        <v>6.6563786008230458E-2</v>
      </c>
      <c r="E11" s="5">
        <f>SUM(5758,1857)</f>
        <v>7615</v>
      </c>
      <c r="F11" s="5">
        <v>10374</v>
      </c>
      <c r="G11" s="5">
        <f t="shared" si="9"/>
        <v>0.73404665509928668</v>
      </c>
      <c r="I11" s="5">
        <v>68345</v>
      </c>
      <c r="J11" s="5">
        <v>22634</v>
      </c>
      <c r="K11" s="6">
        <f t="shared" si="7"/>
        <v>3.0195723248210657</v>
      </c>
      <c r="M11" s="5">
        <v>8778</v>
      </c>
      <c r="N11" s="5">
        <v>7640</v>
      </c>
      <c r="O11" s="5">
        <f t="shared" si="2"/>
        <v>1.1489528795811519</v>
      </c>
      <c r="Q11" s="5">
        <v>3191</v>
      </c>
      <c r="R11" s="5">
        <f>SUM(2004,560)</f>
        <v>2564</v>
      </c>
      <c r="S11" s="5">
        <f>Q11/R11</f>
        <v>1.2445397815912635</v>
      </c>
      <c r="U11" s="5">
        <v>10204</v>
      </c>
      <c r="V11" s="5">
        <v>15320</v>
      </c>
      <c r="W11" s="5">
        <f t="shared" si="4"/>
        <v>0.66605744125326372</v>
      </c>
      <c r="Y11" s="6">
        <v>86641</v>
      </c>
      <c r="Z11" s="6">
        <v>10519</v>
      </c>
      <c r="AA11" s="6">
        <f t="shared" si="5"/>
        <v>8.236619450518111</v>
      </c>
      <c r="AC11" s="6">
        <v>14582</v>
      </c>
      <c r="AD11" s="5">
        <v>13580</v>
      </c>
      <c r="AE11" s="6">
        <f t="shared" si="6"/>
        <v>1.0737849779086892</v>
      </c>
    </row>
    <row r="12" spans="1:31" x14ac:dyDescent="0.2">
      <c r="A12" s="5">
        <v>1131</v>
      </c>
      <c r="B12" s="5">
        <v>6113</v>
      </c>
      <c r="C12" s="5">
        <f t="shared" si="0"/>
        <v>0.18501554065107148</v>
      </c>
      <c r="E12" s="5">
        <v>9241</v>
      </c>
      <c r="F12" s="5">
        <v>8370</v>
      </c>
      <c r="G12" s="5">
        <f t="shared" si="9"/>
        <v>1.1040621266427717</v>
      </c>
      <c r="I12" s="5">
        <v>45628</v>
      </c>
      <c r="J12" s="5">
        <v>51591</v>
      </c>
      <c r="K12" s="5">
        <f>I12/J12</f>
        <v>0.88441782481440556</v>
      </c>
      <c r="M12" s="5">
        <v>13729</v>
      </c>
      <c r="N12" s="5">
        <v>6406</v>
      </c>
      <c r="O12" s="5">
        <f t="shared" si="2"/>
        <v>2.1431470496409615</v>
      </c>
      <c r="Q12" s="5">
        <v>18072</v>
      </c>
      <c r="R12" s="5">
        <v>16140</v>
      </c>
      <c r="S12" s="5">
        <f>Q12/R12</f>
        <v>1.1197026022304832</v>
      </c>
      <c r="U12" s="5">
        <v>4875</v>
      </c>
      <c r="V12" s="5">
        <v>11941</v>
      </c>
      <c r="W12" s="5">
        <f t="shared" si="4"/>
        <v>0.40825726488568798</v>
      </c>
      <c r="Y12" s="6">
        <v>34937</v>
      </c>
      <c r="Z12" s="6">
        <v>1772</v>
      </c>
      <c r="AA12" s="6">
        <f t="shared" si="5"/>
        <v>19.716139954853272</v>
      </c>
      <c r="AC12" s="6">
        <v>13163</v>
      </c>
      <c r="AD12" s="6">
        <v>21008</v>
      </c>
      <c r="AE12" s="6">
        <f t="shared" si="6"/>
        <v>0.62657083015993909</v>
      </c>
    </row>
    <row r="13" spans="1:31" x14ac:dyDescent="0.2">
      <c r="A13" s="5">
        <f>SUM(12720,1205,1333)</f>
        <v>15258</v>
      </c>
      <c r="B13" s="5">
        <v>231</v>
      </c>
      <c r="C13" s="5">
        <f t="shared" si="0"/>
        <v>66.051948051948045</v>
      </c>
      <c r="E13" s="5">
        <v>13433</v>
      </c>
      <c r="F13" s="5">
        <v>4912</v>
      </c>
      <c r="G13" s="5">
        <f t="shared" si="9"/>
        <v>2.734731270358306</v>
      </c>
      <c r="I13" s="5">
        <v>86852</v>
      </c>
      <c r="J13" s="5">
        <v>211333</v>
      </c>
      <c r="K13" s="5">
        <f>I13/J13</f>
        <v>0.41097225705403323</v>
      </c>
      <c r="M13" s="5">
        <v>22600</v>
      </c>
      <c r="N13" s="5">
        <v>6406</v>
      </c>
      <c r="O13" s="5">
        <f t="shared" si="2"/>
        <v>3.5279425538557603</v>
      </c>
      <c r="Q13" s="5">
        <v>2960</v>
      </c>
      <c r="R13" s="5">
        <v>8640</v>
      </c>
      <c r="S13" s="5">
        <f>Q13/R13</f>
        <v>0.34259259259259262</v>
      </c>
      <c r="Y13" s="6">
        <v>26783</v>
      </c>
      <c r="Z13" s="6">
        <v>5820</v>
      </c>
      <c r="AA13" s="6">
        <f t="shared" si="5"/>
        <v>4.6018900343642608</v>
      </c>
      <c r="AC13" s="5">
        <v>11888</v>
      </c>
      <c r="AD13" s="5">
        <v>21008</v>
      </c>
      <c r="AE13" s="6">
        <f t="shared" si="6"/>
        <v>0.56587966488956587</v>
      </c>
    </row>
    <row r="14" spans="1:31" x14ac:dyDescent="0.2">
      <c r="A14" s="5">
        <f>SUM(9640,867)</f>
        <v>10507</v>
      </c>
      <c r="B14" s="5">
        <v>4745</v>
      </c>
      <c r="C14" s="5">
        <f t="shared" si="0"/>
        <v>2.2143308746048471</v>
      </c>
      <c r="E14" s="5">
        <v>98954</v>
      </c>
      <c r="F14" s="5">
        <v>18994</v>
      </c>
      <c r="G14" s="5">
        <f t="shared" si="9"/>
        <v>5.20975044750974</v>
      </c>
      <c r="I14" s="5">
        <v>17880</v>
      </c>
      <c r="J14" s="5">
        <v>1867</v>
      </c>
      <c r="K14" s="5">
        <f>I14/J14</f>
        <v>9.5768612747723623</v>
      </c>
      <c r="M14" s="5">
        <v>21768</v>
      </c>
      <c r="N14" s="5">
        <v>9369</v>
      </c>
      <c r="O14" s="5">
        <f>M14/N14</f>
        <v>2.3234069804674991</v>
      </c>
      <c r="U14" s="3" t="s">
        <v>31</v>
      </c>
    </row>
    <row r="15" spans="1:31" x14ac:dyDescent="0.2">
      <c r="A15" s="5">
        <f>SUM(561,296)</f>
        <v>857</v>
      </c>
      <c r="B15" s="5">
        <v>4408</v>
      </c>
      <c r="C15" s="5">
        <f t="shared" si="0"/>
        <v>0.19441923774954628</v>
      </c>
      <c r="E15" s="5">
        <v>15523</v>
      </c>
      <c r="F15" s="5">
        <v>7754</v>
      </c>
      <c r="G15" s="5">
        <f t="shared" ref="G15:G34" si="10">E15/F15</f>
        <v>2.0019344854268764</v>
      </c>
      <c r="I15" s="5">
        <v>282167</v>
      </c>
      <c r="J15" s="5">
        <v>37323</v>
      </c>
      <c r="K15" s="6">
        <f t="shared" si="7"/>
        <v>7.5601371808268363</v>
      </c>
      <c r="M15" s="5">
        <v>29964</v>
      </c>
      <c r="N15" s="5">
        <v>11663</v>
      </c>
      <c r="O15" s="5">
        <f>M15/N15</f>
        <v>2.569150304381377</v>
      </c>
      <c r="Q15" s="3" t="s">
        <v>32</v>
      </c>
      <c r="Y15" s="3" t="s">
        <v>32</v>
      </c>
      <c r="AC15" s="3" t="s">
        <v>32</v>
      </c>
    </row>
    <row r="16" spans="1:31" x14ac:dyDescent="0.2">
      <c r="A16" s="5">
        <v>5474</v>
      </c>
      <c r="B16" s="5">
        <v>7873</v>
      </c>
      <c r="C16" s="5">
        <f t="shared" si="0"/>
        <v>0.69528769211228247</v>
      </c>
      <c r="E16" s="5">
        <v>2093</v>
      </c>
      <c r="F16" s="5">
        <v>2156</v>
      </c>
      <c r="G16" s="5">
        <f t="shared" si="10"/>
        <v>0.97077922077922074</v>
      </c>
      <c r="I16" s="5">
        <v>5724</v>
      </c>
      <c r="J16" s="5">
        <v>6303</v>
      </c>
      <c r="K16" s="5">
        <f t="shared" si="7"/>
        <v>0.90813898143741079</v>
      </c>
      <c r="M16" s="5">
        <v>6008</v>
      </c>
      <c r="N16" s="5">
        <v>13048</v>
      </c>
      <c r="O16" s="5">
        <f>M16/N16</f>
        <v>0.46045370938074803</v>
      </c>
    </row>
    <row r="17" spans="1:15" x14ac:dyDescent="0.2">
      <c r="A17" s="5">
        <v>3231</v>
      </c>
      <c r="B17" s="5">
        <v>6329</v>
      </c>
      <c r="C17" s="5">
        <f t="shared" si="0"/>
        <v>0.51050718912940429</v>
      </c>
      <c r="E17" s="5">
        <v>18936</v>
      </c>
      <c r="F17" s="5">
        <v>5104</v>
      </c>
      <c r="G17" s="5">
        <f t="shared" si="10"/>
        <v>3.7100313479623823</v>
      </c>
      <c r="I17" s="5">
        <v>5159</v>
      </c>
      <c r="J17" s="5">
        <v>9809</v>
      </c>
      <c r="K17" s="5">
        <f>I17/J17</f>
        <v>0.52594556019981653</v>
      </c>
      <c r="M17" s="5">
        <v>3716</v>
      </c>
      <c r="N17" s="5">
        <v>6971</v>
      </c>
      <c r="O17" s="5">
        <f>M17/N17</f>
        <v>0.53306555730885097</v>
      </c>
    </row>
    <row r="18" spans="1:15" x14ac:dyDescent="0.2">
      <c r="A18" s="5">
        <v>3334</v>
      </c>
      <c r="B18" s="5">
        <v>7103</v>
      </c>
      <c r="C18" s="5">
        <f t="shared" si="0"/>
        <v>0.46937913557651695</v>
      </c>
      <c r="E18" s="5">
        <v>3375</v>
      </c>
      <c r="F18" s="5">
        <v>1420</v>
      </c>
      <c r="G18" s="5">
        <f t="shared" si="10"/>
        <v>2.3767605633802815</v>
      </c>
      <c r="I18" s="5">
        <v>11374</v>
      </c>
      <c r="J18" s="5">
        <v>3904</v>
      </c>
      <c r="K18" s="5">
        <f>I18/J18</f>
        <v>2.913422131147541</v>
      </c>
    </row>
    <row r="19" spans="1:15" x14ac:dyDescent="0.2">
      <c r="A19" s="5">
        <v>561</v>
      </c>
      <c r="B19" s="5">
        <v>7103</v>
      </c>
      <c r="C19" s="5">
        <f t="shared" si="0"/>
        <v>7.8980712375052789E-2</v>
      </c>
      <c r="E19" s="5">
        <v>4277</v>
      </c>
      <c r="F19" s="5">
        <v>2035</v>
      </c>
      <c r="G19" s="5">
        <f t="shared" si="10"/>
        <v>2.1017199017199015</v>
      </c>
      <c r="I19" s="5">
        <v>7688</v>
      </c>
      <c r="J19" s="5">
        <v>3904</v>
      </c>
      <c r="K19" s="5">
        <f>I19/J19</f>
        <v>1.9692622950819672</v>
      </c>
      <c r="M19" s="3" t="s">
        <v>27</v>
      </c>
    </row>
    <row r="20" spans="1:15" x14ac:dyDescent="0.2">
      <c r="A20" s="5">
        <v>3546</v>
      </c>
      <c r="B20" s="5">
        <v>5629</v>
      </c>
      <c r="C20" s="5">
        <f t="shared" si="0"/>
        <v>0.62995203410907796</v>
      </c>
      <c r="E20" s="5">
        <v>1990</v>
      </c>
      <c r="F20" s="5">
        <v>4685</v>
      </c>
      <c r="G20" s="5">
        <f t="shared" si="10"/>
        <v>0.4247598719316969</v>
      </c>
      <c r="I20" s="5">
        <v>1507</v>
      </c>
      <c r="J20" s="5">
        <v>11269</v>
      </c>
      <c r="K20" s="5">
        <f>I20/J20</f>
        <v>0.13372970094950751</v>
      </c>
    </row>
    <row r="21" spans="1:15" x14ac:dyDescent="0.2">
      <c r="A21" s="5">
        <v>22089</v>
      </c>
      <c r="B21" s="5">
        <v>3069</v>
      </c>
      <c r="C21" s="5">
        <f t="shared" si="0"/>
        <v>7.1974584555229715</v>
      </c>
      <c r="E21" s="5">
        <v>9601</v>
      </c>
      <c r="F21" s="5">
        <v>6062</v>
      </c>
      <c r="G21" s="5">
        <f t="shared" si="10"/>
        <v>1.5838007258330584</v>
      </c>
      <c r="I21" s="5">
        <v>6970</v>
      </c>
      <c r="J21" s="5">
        <v>4390</v>
      </c>
      <c r="K21" s="6">
        <f t="shared" si="7"/>
        <v>1.5876993166287017</v>
      </c>
    </row>
    <row r="22" spans="1:15" x14ac:dyDescent="0.2">
      <c r="A22" s="5">
        <v>25857</v>
      </c>
      <c r="B22" s="5">
        <v>6571</v>
      </c>
      <c r="C22" s="5">
        <f t="shared" si="0"/>
        <v>3.9350175011413788</v>
      </c>
      <c r="E22" s="5">
        <v>11113</v>
      </c>
      <c r="F22" s="5">
        <v>7372</v>
      </c>
      <c r="G22" s="5">
        <f t="shared" si="10"/>
        <v>1.5074606619641888</v>
      </c>
      <c r="I22" s="5">
        <v>5667</v>
      </c>
      <c r="J22" s="5">
        <v>7259</v>
      </c>
      <c r="K22" s="5">
        <f t="shared" si="7"/>
        <v>0.78068604490976723</v>
      </c>
    </row>
    <row r="23" spans="1:15" x14ac:dyDescent="0.2">
      <c r="A23" s="5">
        <v>41219</v>
      </c>
      <c r="B23" s="5">
        <v>246</v>
      </c>
      <c r="C23" s="5">
        <f t="shared" si="0"/>
        <v>167.5569105691057</v>
      </c>
      <c r="E23" s="5">
        <f>SUM(4843,1851)</f>
        <v>6694</v>
      </c>
      <c r="F23" s="5">
        <v>2855</v>
      </c>
      <c r="G23" s="5">
        <f t="shared" si="10"/>
        <v>2.3446584938704027</v>
      </c>
      <c r="I23" s="5">
        <v>15724</v>
      </c>
      <c r="J23" s="5">
        <v>4853</v>
      </c>
      <c r="K23" s="5">
        <f t="shared" si="7"/>
        <v>3.2400576962703482</v>
      </c>
    </row>
    <row r="24" spans="1:15" x14ac:dyDescent="0.2">
      <c r="A24" s="5">
        <v>2675</v>
      </c>
      <c r="B24" s="5">
        <v>1004</v>
      </c>
      <c r="C24" s="5">
        <f t="shared" si="0"/>
        <v>2.6643426294820718</v>
      </c>
      <c r="E24" s="5">
        <v>8037</v>
      </c>
      <c r="F24" s="5">
        <v>2855</v>
      </c>
      <c r="G24" s="5">
        <f t="shared" si="10"/>
        <v>2.815061295971979</v>
      </c>
      <c r="I24" s="5">
        <v>12059</v>
      </c>
      <c r="J24" s="5">
        <v>13418</v>
      </c>
      <c r="K24" s="5">
        <f t="shared" si="7"/>
        <v>0.89871813981219262</v>
      </c>
    </row>
    <row r="25" spans="1:15" x14ac:dyDescent="0.2">
      <c r="A25" s="5">
        <v>10546</v>
      </c>
      <c r="B25" s="5">
        <v>13045</v>
      </c>
      <c r="C25" s="5">
        <f t="shared" si="0"/>
        <v>0.80843234955921806</v>
      </c>
      <c r="E25" s="5">
        <v>27583</v>
      </c>
      <c r="F25" s="5">
        <v>16403</v>
      </c>
      <c r="G25" s="5">
        <f t="shared" si="10"/>
        <v>1.681582637322441</v>
      </c>
      <c r="I25" s="5">
        <v>14450</v>
      </c>
      <c r="J25" s="5">
        <f>SUM(11316,490)</f>
        <v>11806</v>
      </c>
      <c r="K25" s="5">
        <f t="shared" si="7"/>
        <v>1.2239539217347111</v>
      </c>
    </row>
    <row r="26" spans="1:15" x14ac:dyDescent="0.2">
      <c r="A26" s="5">
        <f>SUM(1241,562)</f>
        <v>1803</v>
      </c>
      <c r="B26" s="5">
        <v>3880</v>
      </c>
      <c r="C26" s="5">
        <f t="shared" si="0"/>
        <v>0.46469072164948455</v>
      </c>
      <c r="E26" s="5">
        <v>20662</v>
      </c>
      <c r="F26" s="5">
        <v>19472</v>
      </c>
      <c r="G26" s="5">
        <f t="shared" si="10"/>
        <v>1.061113393590797</v>
      </c>
      <c r="I26" s="5">
        <v>22532</v>
      </c>
      <c r="J26" s="5">
        <f>SUM(11316,490)</f>
        <v>11806</v>
      </c>
      <c r="K26" s="5">
        <f t="shared" si="7"/>
        <v>1.9085210909706929</v>
      </c>
    </row>
    <row r="27" spans="1:15" x14ac:dyDescent="0.2">
      <c r="A27" s="5">
        <v>20227</v>
      </c>
      <c r="B27" s="5">
        <v>2326</v>
      </c>
      <c r="C27" s="5">
        <f t="shared" si="0"/>
        <v>8.6960447119518491</v>
      </c>
      <c r="E27" s="5">
        <v>7742</v>
      </c>
      <c r="F27" s="5">
        <v>14070</v>
      </c>
      <c r="G27" s="5">
        <f t="shared" si="10"/>
        <v>0.55024875621890545</v>
      </c>
      <c r="I27" s="5">
        <v>29519</v>
      </c>
      <c r="J27" s="5">
        <v>9549</v>
      </c>
      <c r="K27" s="5">
        <f t="shared" si="7"/>
        <v>3.0913184626662478</v>
      </c>
    </row>
    <row r="28" spans="1:15" x14ac:dyDescent="0.2">
      <c r="A28" s="5">
        <v>3674</v>
      </c>
      <c r="B28" s="5">
        <v>4904</v>
      </c>
      <c r="C28" s="5">
        <f t="shared" si="0"/>
        <v>0.74918433931484507</v>
      </c>
      <c r="E28" s="5">
        <v>12543</v>
      </c>
      <c r="F28" s="5">
        <v>8415</v>
      </c>
      <c r="G28" s="5">
        <f t="shared" si="10"/>
        <v>1.4905525846702317</v>
      </c>
      <c r="I28" s="5">
        <f>SUM(53843,5928,1156)</f>
        <v>60927</v>
      </c>
      <c r="J28" s="5">
        <v>8936</v>
      </c>
      <c r="K28" s="5">
        <f t="shared" si="7"/>
        <v>6.8181512981199646</v>
      </c>
    </row>
    <row r="29" spans="1:15" x14ac:dyDescent="0.2">
      <c r="A29" s="5">
        <v>3612</v>
      </c>
      <c r="B29" s="5">
        <v>1638</v>
      </c>
      <c r="C29" s="5">
        <f t="shared" si="0"/>
        <v>2.2051282051282053</v>
      </c>
      <c r="E29" s="5">
        <v>11068</v>
      </c>
      <c r="F29" s="5">
        <v>6943</v>
      </c>
      <c r="G29" s="5">
        <f t="shared" si="10"/>
        <v>1.5941235777041625</v>
      </c>
      <c r="I29" s="5">
        <v>10401</v>
      </c>
      <c r="J29" s="5">
        <v>2754</v>
      </c>
      <c r="K29" s="5">
        <f t="shared" si="7"/>
        <v>3.7766884531590414</v>
      </c>
    </row>
    <row r="30" spans="1:15" x14ac:dyDescent="0.2">
      <c r="A30" s="5">
        <v>34359</v>
      </c>
      <c r="B30" s="5">
        <v>59293</v>
      </c>
      <c r="C30" s="5">
        <f t="shared" si="0"/>
        <v>0.57947818460863842</v>
      </c>
      <c r="E30" s="5">
        <v>8652</v>
      </c>
      <c r="F30" s="5">
        <v>9118</v>
      </c>
      <c r="G30" s="5">
        <f t="shared" si="10"/>
        <v>0.94889230094318933</v>
      </c>
      <c r="I30" s="5">
        <v>8369</v>
      </c>
      <c r="J30" s="5">
        <v>2754</v>
      </c>
      <c r="K30" s="5">
        <f t="shared" si="7"/>
        <v>3.0388525780682643</v>
      </c>
    </row>
    <row r="31" spans="1:15" x14ac:dyDescent="0.2">
      <c r="E31" s="5">
        <v>16222</v>
      </c>
      <c r="F31" s="5">
        <v>6985</v>
      </c>
      <c r="G31" s="5">
        <f t="shared" si="10"/>
        <v>2.3224051539012169</v>
      </c>
      <c r="I31" s="5">
        <v>31662</v>
      </c>
      <c r="J31" s="5">
        <v>11352</v>
      </c>
      <c r="K31" s="5">
        <f t="shared" si="7"/>
        <v>2.7891120507399578</v>
      </c>
    </row>
    <row r="32" spans="1:15" x14ac:dyDescent="0.2">
      <c r="A32" s="3" t="s">
        <v>21</v>
      </c>
      <c r="B32" s="4"/>
      <c r="E32" s="5">
        <v>10495</v>
      </c>
      <c r="F32" s="5">
        <v>13023</v>
      </c>
      <c r="G32" s="5">
        <f t="shared" si="10"/>
        <v>0.80588190125163173</v>
      </c>
      <c r="I32" s="5">
        <v>31674</v>
      </c>
      <c r="J32" s="5">
        <v>9830</v>
      </c>
      <c r="K32" s="5">
        <f t="shared" si="7"/>
        <v>3.2221770091556459</v>
      </c>
    </row>
    <row r="33" spans="1:11" x14ac:dyDescent="0.2">
      <c r="E33" s="5">
        <v>4759</v>
      </c>
      <c r="F33" s="5">
        <v>6508</v>
      </c>
      <c r="G33" s="5">
        <f t="shared" si="10"/>
        <v>0.7312538414259373</v>
      </c>
      <c r="I33" s="5">
        <v>12244</v>
      </c>
      <c r="J33" s="5">
        <v>17297</v>
      </c>
      <c r="K33" s="5">
        <f t="shared" si="7"/>
        <v>0.70786841648840837</v>
      </c>
    </row>
    <row r="34" spans="1:11" x14ac:dyDescent="0.2">
      <c r="A34" s="3"/>
      <c r="B34" s="3"/>
      <c r="C34" s="3"/>
      <c r="E34" s="5">
        <v>23580</v>
      </c>
      <c r="F34" s="5">
        <v>5237</v>
      </c>
      <c r="G34" s="5">
        <f t="shared" si="10"/>
        <v>4.5025778117242696</v>
      </c>
      <c r="I34" s="5">
        <v>33043</v>
      </c>
      <c r="J34" s="5">
        <v>6641</v>
      </c>
      <c r="K34" s="5">
        <f t="shared" si="7"/>
        <v>4.9756060834211713</v>
      </c>
    </row>
    <row r="35" spans="1:11" x14ac:dyDescent="0.2">
      <c r="A35" s="3"/>
      <c r="B35" s="3"/>
      <c r="C35" s="3"/>
      <c r="I35" s="5">
        <v>33429</v>
      </c>
      <c r="J35" s="5">
        <v>11408</v>
      </c>
      <c r="K35" s="5">
        <f t="shared" si="7"/>
        <v>2.9303120617110801</v>
      </c>
    </row>
    <row r="36" spans="1:11" x14ac:dyDescent="0.2">
      <c r="A36" s="3"/>
      <c r="B36" s="3"/>
      <c r="C36" s="3"/>
      <c r="E36" s="3" t="s">
        <v>23</v>
      </c>
      <c r="F36" s="4"/>
      <c r="I36" s="5">
        <v>33133</v>
      </c>
      <c r="J36" s="5">
        <v>11791</v>
      </c>
      <c r="K36" s="5">
        <f t="shared" si="7"/>
        <v>2.8100245950301077</v>
      </c>
    </row>
    <row r="37" spans="1:11" x14ac:dyDescent="0.2">
      <c r="A37" s="3"/>
      <c r="B37" s="3"/>
      <c r="C37" s="3"/>
      <c r="I37" s="5">
        <v>39234</v>
      </c>
      <c r="J37" s="5">
        <v>6165</v>
      </c>
      <c r="K37" s="5">
        <f t="shared" si="7"/>
        <v>6.3639902676399025</v>
      </c>
    </row>
    <row r="38" spans="1:11" x14ac:dyDescent="0.2">
      <c r="A38" s="3"/>
      <c r="B38" s="3"/>
      <c r="C38" s="3"/>
      <c r="I38" s="5">
        <v>14106</v>
      </c>
      <c r="J38" s="5">
        <v>34446</v>
      </c>
      <c r="K38" s="5">
        <f t="shared" si="7"/>
        <v>0.40951053823375716</v>
      </c>
    </row>
    <row r="39" spans="1:11" x14ac:dyDescent="0.2">
      <c r="A39" s="4"/>
      <c r="B39" s="4"/>
      <c r="C39" s="4"/>
      <c r="I39" s="5">
        <v>24779</v>
      </c>
      <c r="J39" s="5">
        <v>5111</v>
      </c>
      <c r="K39" s="5">
        <f t="shared" si="7"/>
        <v>4.8481706124046173</v>
      </c>
    </row>
    <row r="40" spans="1:11" x14ac:dyDescent="0.2">
      <c r="A40" s="4"/>
      <c r="B40" s="4"/>
      <c r="C40" s="4"/>
      <c r="I40" s="5">
        <v>68972</v>
      </c>
      <c r="J40" s="5">
        <v>36383</v>
      </c>
      <c r="K40" s="5">
        <f t="shared" si="7"/>
        <v>1.8957205288184042</v>
      </c>
    </row>
    <row r="41" spans="1:11" x14ac:dyDescent="0.2">
      <c r="A41" s="4"/>
      <c r="B41" s="4"/>
      <c r="C41" s="4"/>
      <c r="I41" s="5">
        <v>22309</v>
      </c>
      <c r="J41" s="5">
        <v>14933</v>
      </c>
      <c r="K41" s="5">
        <f t="shared" si="7"/>
        <v>1.4939395968660014</v>
      </c>
    </row>
    <row r="42" spans="1:11" x14ac:dyDescent="0.2">
      <c r="A42" s="4"/>
      <c r="B42" s="4"/>
      <c r="C42" s="4"/>
      <c r="I42" s="5">
        <v>36243</v>
      </c>
      <c r="J42" s="5">
        <v>11128</v>
      </c>
      <c r="K42" s="5">
        <f t="shared" si="7"/>
        <v>3.2569194823867722</v>
      </c>
    </row>
    <row r="43" spans="1:11" x14ac:dyDescent="0.2">
      <c r="A43" s="4"/>
      <c r="B43" s="4"/>
      <c r="C43" s="4"/>
      <c r="I43" s="5">
        <v>28120</v>
      </c>
      <c r="J43" s="5">
        <v>11128</v>
      </c>
      <c r="K43" s="5">
        <f t="shared" si="7"/>
        <v>2.5269590222861251</v>
      </c>
    </row>
    <row r="44" spans="1:11" x14ac:dyDescent="0.2">
      <c r="A44" s="4"/>
      <c r="B44" s="4"/>
      <c r="C44" s="4"/>
      <c r="I44" s="5">
        <v>37505</v>
      </c>
      <c r="J44" s="5">
        <v>5204</v>
      </c>
      <c r="K44" s="5">
        <f t="shared" si="7"/>
        <v>7.2069561875480401</v>
      </c>
    </row>
    <row r="45" spans="1:11" x14ac:dyDescent="0.2">
      <c r="A45" s="4"/>
      <c r="B45" s="4"/>
      <c r="C45" s="4"/>
    </row>
    <row r="46" spans="1:11" x14ac:dyDescent="0.2">
      <c r="A46" s="4"/>
      <c r="B46" s="4"/>
      <c r="C46" s="4"/>
      <c r="I46" s="3" t="s">
        <v>25</v>
      </c>
    </row>
    <row r="47" spans="1:11" x14ac:dyDescent="0.2">
      <c r="A47" s="4"/>
      <c r="B47" s="4"/>
      <c r="C47" s="4"/>
    </row>
    <row r="48" spans="1:11" x14ac:dyDescent="0.2">
      <c r="A48" s="4"/>
      <c r="B48" s="4"/>
      <c r="C48" s="4"/>
    </row>
    <row r="49" spans="1:3" x14ac:dyDescent="0.2">
      <c r="A49" s="4"/>
      <c r="B49" s="4"/>
      <c r="C49" s="4"/>
    </row>
    <row r="50" spans="1:3" x14ac:dyDescent="0.2">
      <c r="A50" s="4"/>
      <c r="B50" s="4"/>
      <c r="C50" s="4"/>
    </row>
    <row r="51" spans="1:3" x14ac:dyDescent="0.2">
      <c r="A51" s="4"/>
      <c r="B51" s="4"/>
      <c r="C51" s="4"/>
    </row>
    <row r="52" spans="1:3" x14ac:dyDescent="0.2">
      <c r="A52" s="4"/>
      <c r="B52" s="4"/>
      <c r="C52" s="4"/>
    </row>
    <row r="53" spans="1:3" x14ac:dyDescent="0.2">
      <c r="A53" s="17"/>
      <c r="B53" s="18"/>
      <c r="C53" s="4"/>
    </row>
    <row r="54" spans="1:3" x14ac:dyDescent="0.2">
      <c r="A54" s="18"/>
      <c r="B54" s="18"/>
      <c r="C54" s="4"/>
    </row>
    <row r="55" spans="1:3" x14ac:dyDescent="0.2">
      <c r="A55" s="18"/>
      <c r="B55" s="18"/>
      <c r="C55" s="4"/>
    </row>
    <row r="56" spans="1:3" x14ac:dyDescent="0.2">
      <c r="A56" s="18"/>
      <c r="B56" s="18"/>
      <c r="C56" s="4"/>
    </row>
    <row r="57" spans="1:3" x14ac:dyDescent="0.2">
      <c r="A57" s="19"/>
      <c r="B57" s="17"/>
      <c r="C57" s="4"/>
    </row>
    <row r="58" spans="1:3" x14ac:dyDescent="0.2">
      <c r="A58" s="19"/>
      <c r="B58" s="17"/>
      <c r="C58" s="4"/>
    </row>
    <row r="59" spans="1:3" x14ac:dyDescent="0.2">
      <c r="A59" s="19"/>
      <c r="B59" s="17"/>
      <c r="C59" s="4"/>
    </row>
    <row r="60" spans="1:3" x14ac:dyDescent="0.2">
      <c r="A60" s="19"/>
      <c r="B60" s="17"/>
      <c r="C60" s="4"/>
    </row>
    <row r="61" spans="1:3" x14ac:dyDescent="0.2">
      <c r="A61" s="19"/>
      <c r="B61" s="17"/>
      <c r="C61" s="4"/>
    </row>
    <row r="62" spans="1:3" x14ac:dyDescent="0.2">
      <c r="A62" s="3"/>
      <c r="B62" s="4"/>
      <c r="C62" s="3"/>
    </row>
    <row r="63" spans="1:3" x14ac:dyDescent="0.2">
      <c r="C63" s="3"/>
    </row>
  </sheetData>
  <mergeCells count="8">
    <mergeCell ref="A1:C1"/>
    <mergeCell ref="E1:G1"/>
    <mergeCell ref="I1:K1"/>
    <mergeCell ref="U1:W1"/>
    <mergeCell ref="Y1:AA1"/>
    <mergeCell ref="AC1:AE1"/>
    <mergeCell ref="Q1:S1"/>
    <mergeCell ref="M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80B87-3FDB-CF48-8560-F645784D63A9}">
  <dimension ref="A1:G19"/>
  <sheetViews>
    <sheetView zoomScale="118" workbookViewId="0">
      <selection sqref="A1:G16"/>
    </sheetView>
  </sheetViews>
  <sheetFormatPr baseColWidth="10" defaultRowHeight="16" x14ac:dyDescent="0.2"/>
  <cols>
    <col min="1" max="3" width="21" customWidth="1"/>
    <col min="4" max="4" width="6.83203125" customWidth="1"/>
    <col min="5" max="5" width="21" customWidth="1"/>
    <col min="6" max="7" width="21.1640625" customWidth="1"/>
  </cols>
  <sheetData>
    <row r="1" spans="1:7" ht="20" x14ac:dyDescent="0.2">
      <c r="A1" s="27" t="s">
        <v>37</v>
      </c>
      <c r="B1" s="27"/>
      <c r="C1" s="27"/>
      <c r="E1" s="27" t="s">
        <v>38</v>
      </c>
      <c r="F1" s="27"/>
      <c r="G1" s="27"/>
    </row>
    <row r="2" spans="1:7" x14ac:dyDescent="0.2">
      <c r="A2" s="8" t="s">
        <v>1</v>
      </c>
      <c r="B2" s="8" t="s">
        <v>9</v>
      </c>
      <c r="C2" s="8" t="s">
        <v>29</v>
      </c>
      <c r="E2" s="8" t="s">
        <v>1</v>
      </c>
      <c r="F2" s="8" t="s">
        <v>9</v>
      </c>
      <c r="G2" s="8" t="s">
        <v>29</v>
      </c>
    </row>
    <row r="3" spans="1:7" x14ac:dyDescent="0.2">
      <c r="A3" s="5">
        <v>47821</v>
      </c>
      <c r="B3" s="5">
        <v>36958</v>
      </c>
      <c r="C3" s="5">
        <f t="shared" ref="C3:C12" si="0">A3/B3</f>
        <v>1.2939282428702852</v>
      </c>
      <c r="E3" s="5">
        <v>17743</v>
      </c>
      <c r="F3" s="5">
        <v>23059</v>
      </c>
      <c r="G3" s="5">
        <f>E3/F3</f>
        <v>0.76946094800294895</v>
      </c>
    </row>
    <row r="4" spans="1:7" x14ac:dyDescent="0.2">
      <c r="A4" s="5">
        <v>22033</v>
      </c>
      <c r="B4" s="5">
        <v>27898</v>
      </c>
      <c r="C4" s="5">
        <f t="shared" si="0"/>
        <v>0.78976987597677251</v>
      </c>
      <c r="E4" s="5">
        <v>22646</v>
      </c>
      <c r="F4" s="5">
        <v>15798</v>
      </c>
      <c r="G4" s="5">
        <f>E4/F4</f>
        <v>1.4334725914672743</v>
      </c>
    </row>
    <row r="5" spans="1:7" x14ac:dyDescent="0.2">
      <c r="A5" s="5">
        <v>33433</v>
      </c>
      <c r="B5" s="5">
        <v>27898</v>
      </c>
      <c r="C5" s="5">
        <f t="shared" si="0"/>
        <v>1.1984013190909744</v>
      </c>
      <c r="E5" s="5">
        <v>22684</v>
      </c>
      <c r="F5" s="5">
        <v>24894</v>
      </c>
      <c r="G5" s="5">
        <f>E5/F5</f>
        <v>0.91122358801317582</v>
      </c>
    </row>
    <row r="6" spans="1:7" x14ac:dyDescent="0.2">
      <c r="A6" s="5">
        <v>45509</v>
      </c>
      <c r="B6" s="5">
        <v>27876</v>
      </c>
      <c r="C6" s="5">
        <f t="shared" si="0"/>
        <v>1.6325512986081216</v>
      </c>
      <c r="E6" s="5">
        <v>11500</v>
      </c>
      <c r="F6" s="5">
        <f>SUM(12871, 633)</f>
        <v>13504</v>
      </c>
      <c r="G6" s="5">
        <f t="shared" ref="G6:G14" si="1">E6/F6</f>
        <v>0.8515995260663507</v>
      </c>
    </row>
    <row r="7" spans="1:7" x14ac:dyDescent="0.2">
      <c r="A7" s="5">
        <v>23567</v>
      </c>
      <c r="B7" s="5">
        <v>15715</v>
      </c>
      <c r="C7" s="5">
        <f t="shared" si="0"/>
        <v>1.4996500159083679</v>
      </c>
      <c r="E7" s="5">
        <v>13912</v>
      </c>
      <c r="F7" s="5">
        <v>26249</v>
      </c>
      <c r="G7" s="5">
        <f t="shared" si="1"/>
        <v>0.5300011429006819</v>
      </c>
    </row>
    <row r="8" spans="1:7" x14ac:dyDescent="0.2">
      <c r="A8" s="5">
        <f>SUM(14462, 4377)</f>
        <v>18839</v>
      </c>
      <c r="B8" s="5">
        <f>SUM(9133, 2551)</f>
        <v>11684</v>
      </c>
      <c r="C8" s="5">
        <f t="shared" si="0"/>
        <v>1.6123758986648409</v>
      </c>
      <c r="E8" s="5">
        <v>25673</v>
      </c>
      <c r="F8" s="5">
        <v>28289</v>
      </c>
      <c r="G8" s="5">
        <f t="shared" si="1"/>
        <v>0.90752589345682066</v>
      </c>
    </row>
    <row r="9" spans="1:7" x14ac:dyDescent="0.2">
      <c r="A9" s="5">
        <f>SUM(17780, 6982)</f>
        <v>24762</v>
      </c>
      <c r="B9" s="5">
        <v>16475</v>
      </c>
      <c r="C9" s="5">
        <f t="shared" si="0"/>
        <v>1.5030045523520486</v>
      </c>
      <c r="E9" s="5">
        <v>24355</v>
      </c>
      <c r="F9" s="5">
        <v>24493</v>
      </c>
      <c r="G9" s="5">
        <f t="shared" si="1"/>
        <v>0.99436573714938958</v>
      </c>
    </row>
    <row r="10" spans="1:7" x14ac:dyDescent="0.2">
      <c r="A10" s="5">
        <v>12190</v>
      </c>
      <c r="B10" s="5">
        <v>10979</v>
      </c>
      <c r="C10" s="5">
        <f t="shared" si="0"/>
        <v>1.1103014846525185</v>
      </c>
      <c r="E10" s="5">
        <v>28708</v>
      </c>
      <c r="F10" s="5">
        <v>26331</v>
      </c>
      <c r="G10" s="5">
        <f t="shared" si="1"/>
        <v>1.0902738217310395</v>
      </c>
    </row>
    <row r="11" spans="1:7" x14ac:dyDescent="0.2">
      <c r="A11" s="5">
        <v>16874</v>
      </c>
      <c r="B11" s="5">
        <v>14212</v>
      </c>
      <c r="C11" s="5">
        <f t="shared" si="0"/>
        <v>1.1873065015479876</v>
      </c>
      <c r="E11" s="5">
        <v>10994</v>
      </c>
      <c r="F11" s="5">
        <v>10592</v>
      </c>
      <c r="G11" s="5">
        <f t="shared" si="1"/>
        <v>1.037953172205438</v>
      </c>
    </row>
    <row r="12" spans="1:7" x14ac:dyDescent="0.2">
      <c r="A12" s="5">
        <v>16033</v>
      </c>
      <c r="B12" s="5">
        <v>13280</v>
      </c>
      <c r="C12" s="5">
        <f t="shared" si="0"/>
        <v>1.2073042168674699</v>
      </c>
      <c r="E12" s="5">
        <v>12307</v>
      </c>
      <c r="F12" s="5">
        <v>15993</v>
      </c>
      <c r="G12" s="5">
        <f t="shared" si="1"/>
        <v>0.76952416682298508</v>
      </c>
    </row>
    <row r="13" spans="1:7" x14ac:dyDescent="0.2">
      <c r="A13" s="3"/>
      <c r="B13" s="3"/>
      <c r="C13" s="3"/>
      <c r="E13" s="5">
        <v>21881</v>
      </c>
      <c r="F13" s="5">
        <v>25984</v>
      </c>
      <c r="G13" s="5">
        <f t="shared" si="1"/>
        <v>0.84209513546798032</v>
      </c>
    </row>
    <row r="14" spans="1:7" x14ac:dyDescent="0.2">
      <c r="A14" s="3" t="s">
        <v>31</v>
      </c>
      <c r="B14" s="3"/>
      <c r="C14" s="3"/>
      <c r="E14" s="5">
        <v>26800</v>
      </c>
      <c r="F14" s="5">
        <v>25255</v>
      </c>
      <c r="G14" s="5">
        <f t="shared" si="1"/>
        <v>1.0611760047515344</v>
      </c>
    </row>
    <row r="15" spans="1:7" x14ac:dyDescent="0.2">
      <c r="A15" s="3"/>
      <c r="B15" s="3"/>
      <c r="C15" s="3"/>
    </row>
    <row r="16" spans="1:7" x14ac:dyDescent="0.2">
      <c r="A16" s="3"/>
      <c r="B16" s="3"/>
      <c r="C16" s="3"/>
      <c r="E16" s="3" t="s">
        <v>36</v>
      </c>
    </row>
    <row r="17" spans="1:3" x14ac:dyDescent="0.2">
      <c r="A17" s="3"/>
      <c r="B17" s="3"/>
      <c r="C17" s="3"/>
    </row>
    <row r="19" spans="1:3" x14ac:dyDescent="0.2">
      <c r="A19" s="3"/>
    </row>
  </sheetData>
  <mergeCells count="2">
    <mergeCell ref="A1:C1"/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AFEFF-5888-8945-B9C2-41D3FD5299B3}">
  <dimension ref="A1:G38"/>
  <sheetViews>
    <sheetView zoomScale="110" workbookViewId="0">
      <selection activeCell="E39" sqref="E39"/>
    </sheetView>
  </sheetViews>
  <sheetFormatPr baseColWidth="10" defaultRowHeight="16" x14ac:dyDescent="0.2"/>
  <cols>
    <col min="1" max="3" width="21" customWidth="1"/>
    <col min="4" max="4" width="6.6640625" customWidth="1"/>
    <col min="5" max="7" width="21" customWidth="1"/>
  </cols>
  <sheetData>
    <row r="1" spans="1:7" ht="20" x14ac:dyDescent="0.2">
      <c r="A1" s="27" t="s">
        <v>39</v>
      </c>
      <c r="B1" s="27"/>
      <c r="C1" s="27"/>
      <c r="E1" s="27" t="s">
        <v>43</v>
      </c>
      <c r="F1" s="27"/>
      <c r="G1" s="27"/>
    </row>
    <row r="2" spans="1:7" x14ac:dyDescent="0.2">
      <c r="A2" s="8" t="s">
        <v>1</v>
      </c>
      <c r="B2" s="8" t="s">
        <v>40</v>
      </c>
      <c r="C2" s="8" t="s">
        <v>41</v>
      </c>
      <c r="E2" s="8" t="s">
        <v>1</v>
      </c>
      <c r="F2" s="8" t="s">
        <v>40</v>
      </c>
      <c r="G2" s="8" t="s">
        <v>41</v>
      </c>
    </row>
    <row r="3" spans="1:7" x14ac:dyDescent="0.2">
      <c r="A3" s="5">
        <v>20068</v>
      </c>
      <c r="B3" s="5">
        <v>21120</v>
      </c>
      <c r="C3" s="5">
        <f>A3/B3</f>
        <v>0.95018939393939394</v>
      </c>
      <c r="E3" s="5">
        <v>7476</v>
      </c>
      <c r="F3" s="5">
        <v>5886</v>
      </c>
      <c r="G3" s="5">
        <f>E3/F3</f>
        <v>1.2701325178389398</v>
      </c>
    </row>
    <row r="4" spans="1:7" x14ac:dyDescent="0.2">
      <c r="A4" s="5">
        <v>10581</v>
      </c>
      <c r="B4" s="5">
        <v>6641</v>
      </c>
      <c r="C4" s="5">
        <f t="shared" ref="C4:C36" si="0">A4/B4</f>
        <v>1.5932841439542238</v>
      </c>
      <c r="E4" s="5">
        <f>SUM(8260,2148)</f>
        <v>10408</v>
      </c>
      <c r="F4" s="5">
        <v>10842</v>
      </c>
      <c r="G4" s="5">
        <f t="shared" ref="G4:G29" si="1">E4/F4</f>
        <v>0.95997048515034122</v>
      </c>
    </row>
    <row r="5" spans="1:7" x14ac:dyDescent="0.2">
      <c r="A5" s="5">
        <f>SUM(20788, 6626)</f>
        <v>27414</v>
      </c>
      <c r="B5" s="5">
        <f>SUM(19912, 2986)</f>
        <v>22898</v>
      </c>
      <c r="C5" s="5">
        <f>A5/B5</f>
        <v>1.1972224648440912</v>
      </c>
      <c r="E5" s="5">
        <v>10130</v>
      </c>
      <c r="F5" s="5">
        <v>8362</v>
      </c>
      <c r="G5" s="5">
        <f t="shared" si="1"/>
        <v>1.2114326716096628</v>
      </c>
    </row>
    <row r="6" spans="1:7" x14ac:dyDescent="0.2">
      <c r="A6" s="5">
        <v>67607</v>
      </c>
      <c r="B6" s="5">
        <f>SUM(58980, 4923, 8376)</f>
        <v>72279</v>
      </c>
      <c r="C6" s="5">
        <f t="shared" si="0"/>
        <v>0.93536158496935484</v>
      </c>
      <c r="E6" s="5">
        <v>12292</v>
      </c>
      <c r="F6" s="5">
        <v>10755</v>
      </c>
      <c r="G6" s="5">
        <f t="shared" si="1"/>
        <v>1.1429102742910275</v>
      </c>
    </row>
    <row r="7" spans="1:7" x14ac:dyDescent="0.2">
      <c r="A7" s="5">
        <v>10475</v>
      </c>
      <c r="B7" s="5">
        <v>9044</v>
      </c>
      <c r="C7" s="5">
        <f t="shared" si="0"/>
        <v>1.1582264484741265</v>
      </c>
      <c r="E7" s="5">
        <v>9347</v>
      </c>
      <c r="F7" s="5">
        <v>9871</v>
      </c>
      <c r="G7" s="5">
        <f t="shared" si="1"/>
        <v>0.94691520615945701</v>
      </c>
    </row>
    <row r="8" spans="1:7" x14ac:dyDescent="0.2">
      <c r="A8" s="5">
        <f>SUM(15140, 863)</f>
        <v>16003</v>
      </c>
      <c r="B8" s="5">
        <f>SUM(11836, 4479)</f>
        <v>16315</v>
      </c>
      <c r="C8" s="5">
        <f t="shared" si="0"/>
        <v>0.98087649402390442</v>
      </c>
      <c r="E8" s="5">
        <f>SUM(8000, 1530)</f>
        <v>9530</v>
      </c>
      <c r="F8" s="5">
        <v>11751</v>
      </c>
      <c r="G8" s="5">
        <f t="shared" si="1"/>
        <v>0.81099480895242959</v>
      </c>
    </row>
    <row r="9" spans="1:7" x14ac:dyDescent="0.2">
      <c r="A9" s="5">
        <v>18109</v>
      </c>
      <c r="B9" s="5">
        <v>17400</v>
      </c>
      <c r="C9" s="5">
        <f t="shared" si="0"/>
        <v>1.0407471264367816</v>
      </c>
      <c r="E9" s="5">
        <v>12396</v>
      </c>
      <c r="F9" s="5">
        <v>11045</v>
      </c>
      <c r="G9" s="5">
        <f t="shared" si="1"/>
        <v>1.1223177908555908</v>
      </c>
    </row>
    <row r="10" spans="1:7" x14ac:dyDescent="0.2">
      <c r="A10" s="5">
        <f>SUM(14007, 9301, 4650)</f>
        <v>27958</v>
      </c>
      <c r="B10" s="5">
        <f>SUM(17633, 4357)</f>
        <v>21990</v>
      </c>
      <c r="C10" s="5">
        <f t="shared" si="0"/>
        <v>1.2713960891314233</v>
      </c>
      <c r="E10" s="5">
        <v>16647</v>
      </c>
      <c r="F10" s="5">
        <v>14705</v>
      </c>
      <c r="G10" s="5">
        <f t="shared" si="1"/>
        <v>1.1320639238354302</v>
      </c>
    </row>
    <row r="11" spans="1:7" x14ac:dyDescent="0.2">
      <c r="A11" s="5">
        <v>21215</v>
      </c>
      <c r="B11" s="5">
        <f>SUM(2679, 15676)</f>
        <v>18355</v>
      </c>
      <c r="C11" s="5">
        <f t="shared" si="0"/>
        <v>1.1558158539907382</v>
      </c>
      <c r="E11" s="5">
        <v>15631</v>
      </c>
      <c r="F11" s="5">
        <v>17819</v>
      </c>
      <c r="G11" s="5">
        <f t="shared" si="1"/>
        <v>0.8772097199618385</v>
      </c>
    </row>
    <row r="12" spans="1:7" x14ac:dyDescent="0.2">
      <c r="A12" s="5">
        <v>18680</v>
      </c>
      <c r="B12" s="5">
        <f>SUM(5017, 14891)</f>
        <v>19908</v>
      </c>
      <c r="C12" s="5">
        <f t="shared" si="0"/>
        <v>0.93831625477195102</v>
      </c>
      <c r="E12" s="5">
        <v>12776</v>
      </c>
      <c r="F12" s="5">
        <v>11944</v>
      </c>
      <c r="G12" s="5">
        <f t="shared" si="1"/>
        <v>1.0696584058941727</v>
      </c>
    </row>
    <row r="13" spans="1:7" x14ac:dyDescent="0.2">
      <c r="A13" s="5">
        <v>22642</v>
      </c>
      <c r="B13" s="5">
        <f>SUM(18178, 1165)</f>
        <v>19343</v>
      </c>
      <c r="C13" s="5">
        <f t="shared" si="0"/>
        <v>1.1705526547071292</v>
      </c>
      <c r="E13" s="5">
        <v>10306</v>
      </c>
      <c r="F13" s="5">
        <v>8089</v>
      </c>
      <c r="G13" s="5">
        <f t="shared" si="1"/>
        <v>1.274075905550748</v>
      </c>
    </row>
    <row r="14" spans="1:7" x14ac:dyDescent="0.2">
      <c r="A14" s="5">
        <f>SUM(6760, 12344)</f>
        <v>19104</v>
      </c>
      <c r="B14" s="5">
        <v>17136</v>
      </c>
      <c r="C14" s="5">
        <f t="shared" si="0"/>
        <v>1.1148459383753502</v>
      </c>
      <c r="E14" s="5">
        <v>9933</v>
      </c>
      <c r="F14" s="5">
        <v>11063</v>
      </c>
      <c r="G14" s="5">
        <f t="shared" si="1"/>
        <v>0.89785772394468044</v>
      </c>
    </row>
    <row r="15" spans="1:7" x14ac:dyDescent="0.2">
      <c r="A15" s="5">
        <v>21340</v>
      </c>
      <c r="B15" s="5">
        <v>18088</v>
      </c>
      <c r="C15" s="5">
        <f t="shared" si="0"/>
        <v>1.1797877045555065</v>
      </c>
      <c r="E15" s="5">
        <v>13592</v>
      </c>
      <c r="F15" s="5">
        <v>13281</v>
      </c>
      <c r="G15" s="5">
        <f t="shared" si="1"/>
        <v>1.0234169113771554</v>
      </c>
    </row>
    <row r="16" spans="1:7" x14ac:dyDescent="0.2">
      <c r="A16" s="5">
        <v>14316</v>
      </c>
      <c r="B16" s="5">
        <v>13443</v>
      </c>
      <c r="C16" s="5">
        <f t="shared" si="0"/>
        <v>1.0649408614148628</v>
      </c>
      <c r="E16" s="5">
        <v>9622</v>
      </c>
      <c r="F16" s="5">
        <v>15958</v>
      </c>
      <c r="G16" s="5">
        <f t="shared" si="1"/>
        <v>0.60295776413084345</v>
      </c>
    </row>
    <row r="17" spans="1:7" x14ac:dyDescent="0.2">
      <c r="A17" s="5">
        <v>9752</v>
      </c>
      <c r="B17" s="5">
        <v>8403</v>
      </c>
      <c r="C17" s="5">
        <f t="shared" si="0"/>
        <v>1.1605379031298346</v>
      </c>
      <c r="E17" s="5">
        <v>15549</v>
      </c>
      <c r="F17" s="5">
        <v>12226</v>
      </c>
      <c r="G17" s="5">
        <f t="shared" si="1"/>
        <v>1.2717978079502699</v>
      </c>
    </row>
    <row r="18" spans="1:7" x14ac:dyDescent="0.2">
      <c r="A18" s="5">
        <f>SUM(10795, 1729)</f>
        <v>12524</v>
      </c>
      <c r="B18" s="5">
        <v>10790</v>
      </c>
      <c r="C18" s="5">
        <f t="shared" si="0"/>
        <v>1.1607043558850787</v>
      </c>
      <c r="E18" s="5">
        <v>14699</v>
      </c>
      <c r="F18" s="5">
        <v>14450</v>
      </c>
      <c r="G18" s="5">
        <f t="shared" si="1"/>
        <v>1.0172318339100346</v>
      </c>
    </row>
    <row r="19" spans="1:7" x14ac:dyDescent="0.2">
      <c r="A19" s="5">
        <v>11192</v>
      </c>
      <c r="B19" s="5">
        <v>9585</v>
      </c>
      <c r="C19" s="5">
        <f t="shared" si="0"/>
        <v>1.1676577986437142</v>
      </c>
      <c r="E19" s="5">
        <v>8832</v>
      </c>
      <c r="F19" s="5">
        <v>10203</v>
      </c>
      <c r="G19" s="5">
        <f t="shared" si="1"/>
        <v>0.86562775654219348</v>
      </c>
    </row>
    <row r="20" spans="1:7" x14ac:dyDescent="0.2">
      <c r="A20" s="5">
        <v>8707</v>
      </c>
      <c r="B20" s="5">
        <v>7648</v>
      </c>
      <c r="C20" s="5">
        <f t="shared" si="0"/>
        <v>1.1384675732217573</v>
      </c>
      <c r="E20" s="5">
        <v>11012</v>
      </c>
      <c r="F20" s="5">
        <v>10398</v>
      </c>
      <c r="G20" s="5">
        <f t="shared" si="1"/>
        <v>1.0590498172725524</v>
      </c>
    </row>
    <row r="21" spans="1:7" x14ac:dyDescent="0.2">
      <c r="A21" s="5">
        <v>9579</v>
      </c>
      <c r="B21" s="5">
        <v>8674</v>
      </c>
      <c r="C21" s="5">
        <f t="shared" si="0"/>
        <v>1.1043347936361541</v>
      </c>
      <c r="E21" s="5">
        <v>7760</v>
      </c>
      <c r="F21" s="5">
        <v>9017</v>
      </c>
      <c r="G21" s="5">
        <f t="shared" si="1"/>
        <v>0.8605966507707663</v>
      </c>
    </row>
    <row r="22" spans="1:7" x14ac:dyDescent="0.2">
      <c r="A22" s="5">
        <v>15563</v>
      </c>
      <c r="B22" s="5">
        <v>12868</v>
      </c>
      <c r="C22" s="5">
        <f t="shared" si="0"/>
        <v>1.209434255517563</v>
      </c>
      <c r="E22" s="5">
        <v>6851</v>
      </c>
      <c r="F22" s="5">
        <v>7665</v>
      </c>
      <c r="G22" s="5">
        <f t="shared" si="1"/>
        <v>0.89380300065231577</v>
      </c>
    </row>
    <row r="23" spans="1:7" x14ac:dyDescent="0.2">
      <c r="A23" s="5">
        <v>38601</v>
      </c>
      <c r="B23" s="5">
        <v>18457</v>
      </c>
      <c r="C23" s="5">
        <f t="shared" si="0"/>
        <v>2.0914016362355747</v>
      </c>
      <c r="E23" s="5">
        <v>6410</v>
      </c>
      <c r="F23" s="5">
        <v>6247</v>
      </c>
      <c r="G23" s="5">
        <f t="shared" si="1"/>
        <v>1.0260925244117176</v>
      </c>
    </row>
    <row r="24" spans="1:7" x14ac:dyDescent="0.2">
      <c r="A24" s="5">
        <f>SUM(21783, 1907)</f>
        <v>23690</v>
      </c>
      <c r="B24" s="5">
        <v>22989</v>
      </c>
      <c r="C24" s="5">
        <f t="shared" si="0"/>
        <v>1.0304928444038453</v>
      </c>
      <c r="E24" s="5">
        <v>9528</v>
      </c>
      <c r="F24" s="5">
        <v>10148</v>
      </c>
      <c r="G24" s="5">
        <f t="shared" si="1"/>
        <v>0.93890421757981868</v>
      </c>
    </row>
    <row r="25" spans="1:7" x14ac:dyDescent="0.2">
      <c r="A25" s="5">
        <v>13739</v>
      </c>
      <c r="B25" s="5">
        <v>15972</v>
      </c>
      <c r="C25" s="5">
        <f t="shared" si="0"/>
        <v>0.86019283746556474</v>
      </c>
      <c r="E25" s="5">
        <v>18273</v>
      </c>
      <c r="F25" s="5">
        <v>18723</v>
      </c>
      <c r="G25" s="5">
        <f t="shared" si="1"/>
        <v>0.97596539016183304</v>
      </c>
    </row>
    <row r="26" spans="1:7" x14ac:dyDescent="0.2">
      <c r="A26" s="5">
        <v>15096</v>
      </c>
      <c r="B26" s="5">
        <v>15784</v>
      </c>
      <c r="C26" s="5">
        <f t="shared" si="0"/>
        <v>0.95641155600608208</v>
      </c>
      <c r="E26" s="5">
        <v>9922</v>
      </c>
      <c r="F26" s="5">
        <v>9153</v>
      </c>
      <c r="G26" s="5">
        <f t="shared" si="1"/>
        <v>1.0840161695618922</v>
      </c>
    </row>
    <row r="27" spans="1:7" x14ac:dyDescent="0.2">
      <c r="A27" s="5">
        <v>17083</v>
      </c>
      <c r="B27" s="5">
        <v>12065</v>
      </c>
      <c r="C27" s="5">
        <f t="shared" si="0"/>
        <v>1.4159138002486531</v>
      </c>
      <c r="E27" s="5">
        <v>7606</v>
      </c>
      <c r="F27" s="5">
        <v>9190</v>
      </c>
      <c r="G27" s="5">
        <f t="shared" si="1"/>
        <v>0.82763873775843311</v>
      </c>
    </row>
    <row r="28" spans="1:7" x14ac:dyDescent="0.2">
      <c r="A28" s="5">
        <v>20941</v>
      </c>
      <c r="B28" s="5">
        <v>19530</v>
      </c>
      <c r="C28" s="5">
        <f t="shared" si="0"/>
        <v>1.0722478238607271</v>
      </c>
      <c r="E28" s="5">
        <v>10020</v>
      </c>
      <c r="F28" s="5">
        <v>9270</v>
      </c>
      <c r="G28" s="5">
        <f t="shared" si="1"/>
        <v>1.080906148867314</v>
      </c>
    </row>
    <row r="29" spans="1:7" x14ac:dyDescent="0.2">
      <c r="A29" s="5">
        <v>8964</v>
      </c>
      <c r="B29" s="5">
        <v>8598</v>
      </c>
      <c r="C29" s="5">
        <f t="shared" si="0"/>
        <v>1.0425680390788556</v>
      </c>
      <c r="E29" s="5">
        <f>SUM(10252, 940)</f>
        <v>11192</v>
      </c>
      <c r="F29" s="5">
        <v>11614</v>
      </c>
      <c r="G29" s="5">
        <f t="shared" si="1"/>
        <v>0.96366454279318059</v>
      </c>
    </row>
    <row r="30" spans="1:7" x14ac:dyDescent="0.2">
      <c r="A30" s="5">
        <v>13533</v>
      </c>
      <c r="B30" s="5">
        <v>11226</v>
      </c>
      <c r="C30" s="5">
        <f t="shared" si="0"/>
        <v>1.2055050774986638</v>
      </c>
      <c r="E30" s="3"/>
      <c r="F30" s="3"/>
      <c r="G30" s="3"/>
    </row>
    <row r="31" spans="1:7" x14ac:dyDescent="0.2">
      <c r="A31" s="5">
        <v>11521</v>
      </c>
      <c r="B31" s="5">
        <v>12269</v>
      </c>
      <c r="C31" s="5">
        <f t="shared" si="0"/>
        <v>0.93903333605020789</v>
      </c>
      <c r="E31" s="3" t="s">
        <v>44</v>
      </c>
      <c r="F31" s="3"/>
      <c r="G31" s="3"/>
    </row>
    <row r="32" spans="1:7" x14ac:dyDescent="0.2">
      <c r="A32" s="5">
        <v>19131</v>
      </c>
      <c r="B32" s="5">
        <v>16871</v>
      </c>
      <c r="C32" s="5">
        <f t="shared" si="0"/>
        <v>1.1339576788572105</v>
      </c>
      <c r="E32" s="3"/>
      <c r="F32" s="3"/>
      <c r="G32" s="3"/>
    </row>
    <row r="33" spans="1:7" x14ac:dyDescent="0.2">
      <c r="A33" s="5">
        <v>5895</v>
      </c>
      <c r="B33" s="5">
        <v>5380</v>
      </c>
      <c r="C33" s="5">
        <f t="shared" si="0"/>
        <v>1.0957249070631969</v>
      </c>
      <c r="E33" s="3"/>
      <c r="F33" s="3"/>
      <c r="G33" s="3"/>
    </row>
    <row r="34" spans="1:7" x14ac:dyDescent="0.2">
      <c r="A34" s="5">
        <v>6887</v>
      </c>
      <c r="B34" s="5">
        <v>6640</v>
      </c>
      <c r="C34" s="5">
        <f t="shared" si="0"/>
        <v>1.0371987951807229</v>
      </c>
      <c r="E34" s="3"/>
      <c r="F34" s="3"/>
      <c r="G34" s="3"/>
    </row>
    <row r="35" spans="1:7" x14ac:dyDescent="0.2">
      <c r="A35" s="5">
        <v>10358</v>
      </c>
      <c r="B35" s="5">
        <v>7710</v>
      </c>
      <c r="C35" s="5">
        <f t="shared" si="0"/>
        <v>1.343450064850843</v>
      </c>
      <c r="E35" s="3"/>
      <c r="F35" s="3"/>
      <c r="G35" s="3"/>
    </row>
    <row r="36" spans="1:7" x14ac:dyDescent="0.2">
      <c r="A36" s="5">
        <f>SUM(6460, 3689)</f>
        <v>10149</v>
      </c>
      <c r="B36" s="5">
        <v>10861</v>
      </c>
      <c r="C36" s="5">
        <f t="shared" si="0"/>
        <v>0.93444434214160754</v>
      </c>
      <c r="E36" s="3"/>
      <c r="F36" s="3"/>
      <c r="G36" s="3"/>
    </row>
    <row r="38" spans="1:7" x14ac:dyDescent="0.2">
      <c r="A38" s="3" t="s">
        <v>42</v>
      </c>
      <c r="E38" s="3"/>
    </row>
  </sheetData>
  <mergeCells count="2">
    <mergeCell ref="A1:C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F0134-B61F-674B-BB08-11FF1852D1B8}">
  <dimension ref="A1:H13"/>
  <sheetViews>
    <sheetView zoomScale="135" workbookViewId="0">
      <selection activeCell="C23" sqref="C23"/>
    </sheetView>
  </sheetViews>
  <sheetFormatPr baseColWidth="10" defaultRowHeight="16" x14ac:dyDescent="0.2"/>
  <cols>
    <col min="1" max="1" width="25.5" customWidth="1"/>
  </cols>
  <sheetData>
    <row r="1" spans="1:8" ht="18" x14ac:dyDescent="0.2">
      <c r="A1" s="5"/>
      <c r="B1" s="32" t="s">
        <v>48</v>
      </c>
      <c r="C1" s="32"/>
      <c r="D1" s="32"/>
      <c r="E1" s="33" t="s">
        <v>55</v>
      </c>
      <c r="F1" s="33"/>
      <c r="G1" s="33"/>
    </row>
    <row r="2" spans="1:8" x14ac:dyDescent="0.2">
      <c r="A2" s="5"/>
      <c r="B2" s="24" t="s">
        <v>47</v>
      </c>
      <c r="C2" s="24" t="s">
        <v>45</v>
      </c>
      <c r="D2" s="24" t="s">
        <v>46</v>
      </c>
      <c r="E2" s="24" t="s">
        <v>47</v>
      </c>
      <c r="F2" s="24" t="s">
        <v>45</v>
      </c>
      <c r="G2" s="24" t="s">
        <v>46</v>
      </c>
    </row>
    <row r="3" spans="1:8" x14ac:dyDescent="0.2">
      <c r="A3" s="38" t="s">
        <v>53</v>
      </c>
      <c r="B3" s="5">
        <v>1</v>
      </c>
      <c r="C3" s="5">
        <v>6</v>
      </c>
      <c r="D3" s="5">
        <v>1</v>
      </c>
      <c r="E3" s="5">
        <v>13</v>
      </c>
      <c r="F3" s="5">
        <v>42</v>
      </c>
      <c r="G3" s="5">
        <v>37</v>
      </c>
    </row>
    <row r="4" spans="1:8" x14ac:dyDescent="0.2">
      <c r="A4" s="38" t="s">
        <v>54</v>
      </c>
      <c r="B4" s="5">
        <v>58</v>
      </c>
      <c r="C4" s="5">
        <v>50</v>
      </c>
      <c r="D4" s="5">
        <v>58</v>
      </c>
      <c r="E4" s="5">
        <v>58</v>
      </c>
      <c r="F4" s="5">
        <v>41</v>
      </c>
      <c r="G4" s="5">
        <v>50</v>
      </c>
    </row>
    <row r="5" spans="1:8" x14ac:dyDescent="0.2">
      <c r="A5" s="39" t="s">
        <v>49</v>
      </c>
      <c r="B5" s="5">
        <f>SUM(B3:B4)</f>
        <v>59</v>
      </c>
      <c r="C5" s="5">
        <f t="shared" ref="C5:G5" si="0">SUM(C3:C4)</f>
        <v>56</v>
      </c>
      <c r="D5" s="5">
        <f t="shared" si="0"/>
        <v>59</v>
      </c>
      <c r="E5" s="5">
        <f t="shared" si="0"/>
        <v>71</v>
      </c>
      <c r="F5" s="5">
        <f t="shared" si="0"/>
        <v>83</v>
      </c>
      <c r="G5" s="5">
        <f t="shared" si="0"/>
        <v>87</v>
      </c>
    </row>
    <row r="6" spans="1:8" x14ac:dyDescent="0.2">
      <c r="A6" s="39" t="s">
        <v>50</v>
      </c>
      <c r="B6" s="36">
        <f>B3/B5</f>
        <v>1.6949152542372881E-2</v>
      </c>
      <c r="C6" s="36">
        <f>C3/C5</f>
        <v>0.10714285714285714</v>
      </c>
      <c r="D6" s="36">
        <f>D3/D5</f>
        <v>1.6949152542372881E-2</v>
      </c>
      <c r="E6" s="36">
        <f>E3/E5</f>
        <v>0.18309859154929578</v>
      </c>
      <c r="F6" s="36">
        <f t="shared" ref="C6:H6" si="1">F3/F5</f>
        <v>0.50602409638554213</v>
      </c>
      <c r="G6" s="36">
        <f t="shared" si="1"/>
        <v>0.42528735632183906</v>
      </c>
      <c r="H6" s="30"/>
    </row>
    <row r="7" spans="1:8" x14ac:dyDescent="0.2">
      <c r="A7" s="39" t="s">
        <v>51</v>
      </c>
      <c r="B7" s="37">
        <f>B11/B13</f>
        <v>4.5977011494252873E-2</v>
      </c>
      <c r="C7" s="37"/>
      <c r="D7" s="37"/>
      <c r="E7" s="37">
        <f>C11/C13</f>
        <v>0.38174273858921159</v>
      </c>
      <c r="F7" s="37"/>
      <c r="G7" s="37"/>
    </row>
    <row r="8" spans="1:8" x14ac:dyDescent="0.2">
      <c r="A8" s="3"/>
      <c r="B8" s="3"/>
      <c r="C8" s="3"/>
      <c r="D8" s="3"/>
      <c r="E8" s="3"/>
      <c r="F8" s="3"/>
      <c r="G8" s="3"/>
    </row>
    <row r="9" spans="1:8" x14ac:dyDescent="0.2">
      <c r="A9" s="40" t="s">
        <v>52</v>
      </c>
      <c r="D9" s="29"/>
      <c r="E9" s="29"/>
      <c r="F9" s="3"/>
      <c r="G9" s="3"/>
    </row>
    <row r="10" spans="1:8" ht="18" x14ac:dyDescent="0.2">
      <c r="A10" s="31"/>
      <c r="B10" s="34" t="s">
        <v>48</v>
      </c>
      <c r="C10" s="35" t="s">
        <v>55</v>
      </c>
      <c r="D10" s="3"/>
      <c r="E10" s="3"/>
      <c r="F10" s="3"/>
      <c r="G10" s="3"/>
    </row>
    <row r="11" spans="1:8" x14ac:dyDescent="0.2">
      <c r="A11" s="38" t="s">
        <v>53</v>
      </c>
      <c r="B11" s="5">
        <f>SUM(B3:D3)</f>
        <v>8</v>
      </c>
      <c r="C11" s="5">
        <f>SUM(E3:G3)</f>
        <v>92</v>
      </c>
      <c r="D11" s="3"/>
      <c r="E11" s="3"/>
      <c r="F11" s="3"/>
      <c r="G11" s="3"/>
    </row>
    <row r="12" spans="1:8" x14ac:dyDescent="0.2">
      <c r="A12" s="38" t="s">
        <v>54</v>
      </c>
      <c r="B12" s="5">
        <f>SUM(B4:D4)</f>
        <v>166</v>
      </c>
      <c r="C12" s="5">
        <f>SUM(E4:G4)</f>
        <v>149</v>
      </c>
      <c r="D12" s="3"/>
      <c r="E12" s="3"/>
      <c r="F12" s="3"/>
      <c r="G12" s="3"/>
    </row>
    <row r="13" spans="1:8" x14ac:dyDescent="0.2">
      <c r="A13" s="41" t="s">
        <v>49</v>
      </c>
      <c r="B13" s="42">
        <f>SUM(B11:B12)</f>
        <v>174</v>
      </c>
      <c r="C13" s="42">
        <f>SUM(C11:C12)</f>
        <v>241</v>
      </c>
    </row>
  </sheetData>
  <mergeCells count="4">
    <mergeCell ref="B1:D1"/>
    <mergeCell ref="E1:G1"/>
    <mergeCell ref="B7:D7"/>
    <mergeCell ref="E7:G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17D1E-70C4-644E-830C-3A30A5095E80}">
  <dimension ref="A1:J18"/>
  <sheetViews>
    <sheetView zoomScale="150" workbookViewId="0">
      <selection sqref="A1:J18"/>
    </sheetView>
  </sheetViews>
  <sheetFormatPr baseColWidth="10" defaultRowHeight="16" x14ac:dyDescent="0.2"/>
  <cols>
    <col min="1" max="1" width="25.33203125" customWidth="1"/>
  </cols>
  <sheetData>
    <row r="1" spans="1:10" x14ac:dyDescent="0.2">
      <c r="A1" s="5"/>
      <c r="B1" s="32" t="s">
        <v>56</v>
      </c>
      <c r="C1" s="32"/>
      <c r="D1" s="32"/>
      <c r="E1" s="32" t="s">
        <v>57</v>
      </c>
      <c r="F1" s="33"/>
      <c r="G1" s="33"/>
      <c r="H1" s="32" t="s">
        <v>58</v>
      </c>
      <c r="I1" s="32"/>
      <c r="J1" s="32"/>
    </row>
    <row r="2" spans="1:10" x14ac:dyDescent="0.2">
      <c r="A2" s="5"/>
      <c r="B2" s="24" t="s">
        <v>47</v>
      </c>
      <c r="C2" s="24" t="s">
        <v>45</v>
      </c>
      <c r="D2" s="24" t="s">
        <v>46</v>
      </c>
      <c r="E2" s="24" t="s">
        <v>47</v>
      </c>
      <c r="F2" s="24" t="s">
        <v>45</v>
      </c>
      <c r="G2" s="24" t="s">
        <v>46</v>
      </c>
      <c r="H2" s="24" t="s">
        <v>47</v>
      </c>
      <c r="I2" s="24" t="s">
        <v>45</v>
      </c>
      <c r="J2" s="24" t="s">
        <v>46</v>
      </c>
    </row>
    <row r="3" spans="1:10" x14ac:dyDescent="0.2">
      <c r="A3" s="38" t="s">
        <v>53</v>
      </c>
      <c r="B3" s="5">
        <v>3</v>
      </c>
      <c r="C3" s="5">
        <v>6</v>
      </c>
      <c r="D3" s="5">
        <v>2</v>
      </c>
      <c r="E3" s="5">
        <v>22</v>
      </c>
      <c r="F3" s="5">
        <v>13</v>
      </c>
      <c r="G3" s="5">
        <v>15</v>
      </c>
      <c r="H3" s="5">
        <v>8</v>
      </c>
      <c r="I3" s="5">
        <v>1</v>
      </c>
      <c r="J3" s="5">
        <v>5</v>
      </c>
    </row>
    <row r="4" spans="1:10" x14ac:dyDescent="0.2">
      <c r="A4" s="38" t="s">
        <v>54</v>
      </c>
      <c r="B4" s="5">
        <v>105</v>
      </c>
      <c r="C4" s="5">
        <v>66</v>
      </c>
      <c r="D4" s="5">
        <v>84</v>
      </c>
      <c r="E4" s="5">
        <v>85</v>
      </c>
      <c r="F4" s="5">
        <v>65</v>
      </c>
      <c r="G4" s="5">
        <v>87</v>
      </c>
      <c r="H4" s="5">
        <v>60</v>
      </c>
      <c r="I4" s="5">
        <v>69</v>
      </c>
      <c r="J4" s="5">
        <v>98</v>
      </c>
    </row>
    <row r="5" spans="1:10" x14ac:dyDescent="0.2">
      <c r="A5" s="39" t="s">
        <v>49</v>
      </c>
      <c r="B5" s="5">
        <f>SUM(B3:B4)</f>
        <v>108</v>
      </c>
      <c r="C5" s="5">
        <f t="shared" ref="C5:G5" si="0">SUM(C3:C4)</f>
        <v>72</v>
      </c>
      <c r="D5" s="5">
        <f t="shared" si="0"/>
        <v>86</v>
      </c>
      <c r="E5" s="5">
        <f t="shared" si="0"/>
        <v>107</v>
      </c>
      <c r="F5" s="5">
        <f t="shared" si="0"/>
        <v>78</v>
      </c>
      <c r="G5" s="5">
        <f t="shared" si="0"/>
        <v>102</v>
      </c>
      <c r="H5" s="5">
        <f t="shared" ref="H5" si="1">SUM(H3:H4)</f>
        <v>68</v>
      </c>
      <c r="I5" s="5">
        <f t="shared" ref="I5" si="2">SUM(I3:I4)</f>
        <v>70</v>
      </c>
      <c r="J5" s="5">
        <f t="shared" ref="J5" si="3">SUM(J3:J4)</f>
        <v>103</v>
      </c>
    </row>
    <row r="6" spans="1:10" x14ac:dyDescent="0.2">
      <c r="A6" s="39" t="s">
        <v>50</v>
      </c>
      <c r="B6" s="36">
        <f>B3/B5</f>
        <v>2.7777777777777776E-2</v>
      </c>
      <c r="C6" s="36">
        <f>C3/C5</f>
        <v>8.3333333333333329E-2</v>
      </c>
      <c r="D6" s="36">
        <f>D3/D5</f>
        <v>2.3255813953488372E-2</v>
      </c>
      <c r="E6" s="36">
        <f>E3/E5</f>
        <v>0.20560747663551401</v>
      </c>
      <c r="F6" s="36">
        <f t="shared" ref="F6:G6" si="4">F3/F5</f>
        <v>0.16666666666666666</v>
      </c>
      <c r="G6" s="36">
        <f t="shared" si="4"/>
        <v>0.14705882352941177</v>
      </c>
      <c r="H6" s="36">
        <f>H3/H5</f>
        <v>0.11764705882352941</v>
      </c>
      <c r="I6" s="36">
        <f t="shared" ref="I6" si="5">I3/I5</f>
        <v>1.4285714285714285E-2</v>
      </c>
      <c r="J6" s="36">
        <f t="shared" ref="J6" si="6">J3/J5</f>
        <v>4.8543689320388349E-2</v>
      </c>
    </row>
    <row r="7" spans="1:10" x14ac:dyDescent="0.2">
      <c r="A7" s="39" t="s">
        <v>51</v>
      </c>
      <c r="B7" s="37">
        <f>B11/B13</f>
        <v>4.1353383458646614E-2</v>
      </c>
      <c r="C7" s="37"/>
      <c r="D7" s="37"/>
      <c r="E7" s="37">
        <f>C11/C13</f>
        <v>0.17421602787456447</v>
      </c>
      <c r="F7" s="37"/>
      <c r="G7" s="37"/>
      <c r="H7" s="37">
        <f>C16/C18</f>
        <v>5.8091286307053944E-2</v>
      </c>
      <c r="I7" s="37"/>
      <c r="J7" s="37"/>
    </row>
    <row r="8" spans="1:10" x14ac:dyDescent="0.2">
      <c r="A8" s="3"/>
      <c r="B8" s="3"/>
      <c r="C8" s="3"/>
      <c r="D8" s="3"/>
      <c r="E8" s="3"/>
      <c r="F8" s="3"/>
      <c r="G8" s="3"/>
    </row>
    <row r="9" spans="1:10" x14ac:dyDescent="0.2">
      <c r="A9" s="40" t="s">
        <v>52</v>
      </c>
      <c r="D9" s="29"/>
      <c r="E9" s="29"/>
      <c r="F9" s="3"/>
      <c r="G9" s="3"/>
    </row>
    <row r="10" spans="1:10" ht="24" x14ac:dyDescent="0.2">
      <c r="A10" s="31"/>
      <c r="B10" s="44" t="s">
        <v>59</v>
      </c>
      <c r="C10" s="44" t="s">
        <v>57</v>
      </c>
      <c r="D10" s="3"/>
      <c r="E10" s="3"/>
      <c r="F10" s="3"/>
      <c r="G10" s="3"/>
    </row>
    <row r="11" spans="1:10" x14ac:dyDescent="0.2">
      <c r="A11" s="38" t="s">
        <v>53</v>
      </c>
      <c r="B11" s="5">
        <f>SUM(B3:D3)</f>
        <v>11</v>
      </c>
      <c r="C11" s="5">
        <f>SUM(E3:G3)</f>
        <v>50</v>
      </c>
      <c r="D11" s="3"/>
      <c r="E11" s="3"/>
      <c r="F11" s="3"/>
      <c r="G11" s="3"/>
    </row>
    <row r="12" spans="1:10" x14ac:dyDescent="0.2">
      <c r="A12" s="38" t="s">
        <v>54</v>
      </c>
      <c r="B12" s="5">
        <f>SUM(B4:D4)</f>
        <v>255</v>
      </c>
      <c r="C12" s="5">
        <f>SUM(E4:G4)</f>
        <v>237</v>
      </c>
      <c r="D12" s="3"/>
      <c r="E12" s="3"/>
      <c r="F12" s="3"/>
      <c r="G12" s="3"/>
    </row>
    <row r="13" spans="1:10" x14ac:dyDescent="0.2">
      <c r="A13" s="41" t="s">
        <v>49</v>
      </c>
      <c r="B13" s="42">
        <f>SUM(B11:B12)</f>
        <v>266</v>
      </c>
      <c r="C13" s="42">
        <f>SUM(C11:C12)</f>
        <v>287</v>
      </c>
    </row>
    <row r="15" spans="1:10" ht="24" x14ac:dyDescent="0.2">
      <c r="A15" s="31"/>
      <c r="B15" s="44" t="s">
        <v>57</v>
      </c>
      <c r="C15" s="44" t="s">
        <v>58</v>
      </c>
    </row>
    <row r="16" spans="1:10" x14ac:dyDescent="0.2">
      <c r="A16" s="38" t="s">
        <v>53</v>
      </c>
      <c r="B16" s="5">
        <f>SUM(E3:G3)</f>
        <v>50</v>
      </c>
      <c r="C16" s="5">
        <f>SUM(H3:J3)</f>
        <v>14</v>
      </c>
    </row>
    <row r="17" spans="1:3" x14ac:dyDescent="0.2">
      <c r="A17" s="38" t="s">
        <v>54</v>
      </c>
      <c r="B17" s="5">
        <f>SUM(E4:G4)</f>
        <v>237</v>
      </c>
      <c r="C17" s="5">
        <f>SUM(H4:J4)</f>
        <v>227</v>
      </c>
    </row>
    <row r="18" spans="1:3" x14ac:dyDescent="0.2">
      <c r="A18" s="41" t="s">
        <v>49</v>
      </c>
      <c r="B18" s="42">
        <f>SUM(B16:B17)</f>
        <v>287</v>
      </c>
      <c r="C18" s="42">
        <f>SUM(C16:C17)</f>
        <v>241</v>
      </c>
    </row>
  </sheetData>
  <mergeCells count="6">
    <mergeCell ref="B1:D1"/>
    <mergeCell ref="E1:G1"/>
    <mergeCell ref="B7:D7"/>
    <mergeCell ref="E7:G7"/>
    <mergeCell ref="H1:J1"/>
    <mergeCell ref="H7:J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7F870-78FE-6541-8583-599C6CBDA793}">
  <dimension ref="A1:J18"/>
  <sheetViews>
    <sheetView zoomScale="142" workbookViewId="0">
      <selection activeCell="E19" sqref="E19"/>
    </sheetView>
  </sheetViews>
  <sheetFormatPr baseColWidth="10" defaultRowHeight="16" x14ac:dyDescent="0.2"/>
  <cols>
    <col min="1" max="1" width="27.33203125" customWidth="1"/>
  </cols>
  <sheetData>
    <row r="1" spans="1:10" x14ac:dyDescent="0.2">
      <c r="A1" s="39" t="s">
        <v>64</v>
      </c>
      <c r="B1" s="32" t="s">
        <v>56</v>
      </c>
      <c r="C1" s="32"/>
      <c r="D1" s="32"/>
      <c r="E1" s="32" t="s">
        <v>57</v>
      </c>
      <c r="F1" s="33"/>
      <c r="G1" s="33"/>
      <c r="H1" s="32" t="s">
        <v>58</v>
      </c>
      <c r="I1" s="32"/>
      <c r="J1" s="32"/>
    </row>
    <row r="2" spans="1:10" x14ac:dyDescent="0.2">
      <c r="A2" s="5"/>
      <c r="B2" s="24" t="s">
        <v>47</v>
      </c>
      <c r="C2" s="24" t="s">
        <v>45</v>
      </c>
      <c r="D2" s="24" t="s">
        <v>46</v>
      </c>
      <c r="E2" s="24" t="s">
        <v>47</v>
      </c>
      <c r="F2" s="24" t="s">
        <v>45</v>
      </c>
      <c r="G2" s="24" t="s">
        <v>46</v>
      </c>
      <c r="H2" s="24" t="s">
        <v>47</v>
      </c>
      <c r="I2" s="24" t="s">
        <v>45</v>
      </c>
      <c r="J2" s="24" t="s">
        <v>46</v>
      </c>
    </row>
    <row r="3" spans="1:10" x14ac:dyDescent="0.2">
      <c r="A3" s="49" t="s">
        <v>61</v>
      </c>
      <c r="B3" s="5">
        <v>1</v>
      </c>
      <c r="C3" s="5">
        <v>2</v>
      </c>
      <c r="D3" s="5">
        <v>0</v>
      </c>
      <c r="E3" s="5">
        <v>29</v>
      </c>
      <c r="F3" s="5">
        <v>8</v>
      </c>
      <c r="G3" s="5">
        <v>11</v>
      </c>
      <c r="H3" s="5">
        <v>5</v>
      </c>
      <c r="I3" s="5">
        <v>1</v>
      </c>
      <c r="J3" s="5">
        <v>2</v>
      </c>
    </row>
    <row r="4" spans="1:10" x14ac:dyDescent="0.2">
      <c r="A4" s="49" t="s">
        <v>62</v>
      </c>
      <c r="B4" s="5">
        <v>32</v>
      </c>
      <c r="C4" s="5">
        <v>40</v>
      </c>
      <c r="D4" s="5">
        <v>24</v>
      </c>
      <c r="E4" s="5">
        <v>113</v>
      </c>
      <c r="F4" s="5">
        <v>27</v>
      </c>
      <c r="G4" s="5">
        <v>26</v>
      </c>
      <c r="H4" s="5">
        <v>41</v>
      </c>
      <c r="I4" s="5">
        <v>26</v>
      </c>
      <c r="J4" s="5">
        <v>32</v>
      </c>
    </row>
    <row r="5" spans="1:10" x14ac:dyDescent="0.2">
      <c r="A5" s="51" t="s">
        <v>60</v>
      </c>
      <c r="B5" s="5">
        <f>SUM(B3:B4)</f>
        <v>33</v>
      </c>
      <c r="C5" s="5">
        <f t="shared" ref="C5:J5" si="0">SUM(C3:C4)</f>
        <v>42</v>
      </c>
      <c r="D5" s="5">
        <f t="shared" si="0"/>
        <v>24</v>
      </c>
      <c r="E5" s="5">
        <f t="shared" si="0"/>
        <v>142</v>
      </c>
      <c r="F5" s="5">
        <f t="shared" si="0"/>
        <v>35</v>
      </c>
      <c r="G5" s="5">
        <f t="shared" si="0"/>
        <v>37</v>
      </c>
      <c r="H5" s="5">
        <f t="shared" si="0"/>
        <v>46</v>
      </c>
      <c r="I5" s="5">
        <f t="shared" si="0"/>
        <v>27</v>
      </c>
      <c r="J5" s="5">
        <f t="shared" si="0"/>
        <v>34</v>
      </c>
    </row>
    <row r="6" spans="1:10" x14ac:dyDescent="0.2">
      <c r="A6" s="51" t="s">
        <v>63</v>
      </c>
      <c r="B6" s="36">
        <f>B3/B5</f>
        <v>3.0303030303030304E-2</v>
      </c>
      <c r="C6" s="36">
        <f>C3/C5</f>
        <v>4.7619047619047616E-2</v>
      </c>
      <c r="D6" s="36">
        <f>D3/D5</f>
        <v>0</v>
      </c>
      <c r="E6" s="36">
        <f>E3/E5</f>
        <v>0.20422535211267606</v>
      </c>
      <c r="F6" s="36">
        <f t="shared" ref="F6:G6" si="1">F3/F5</f>
        <v>0.22857142857142856</v>
      </c>
      <c r="G6" s="36">
        <f t="shared" si="1"/>
        <v>0.29729729729729731</v>
      </c>
      <c r="H6" s="36">
        <f>H3/H5</f>
        <v>0.10869565217391304</v>
      </c>
      <c r="I6" s="36">
        <f t="shared" ref="I6:J6" si="2">I3/I5</f>
        <v>3.7037037037037035E-2</v>
      </c>
      <c r="J6" s="36">
        <f t="shared" si="2"/>
        <v>5.8823529411764705E-2</v>
      </c>
    </row>
    <row r="7" spans="1:10" x14ac:dyDescent="0.2">
      <c r="A7" s="39" t="s">
        <v>51</v>
      </c>
      <c r="B7" s="37">
        <f>B11/B13</f>
        <v>3.0303030303030304E-2</v>
      </c>
      <c r="C7" s="37"/>
      <c r="D7" s="37"/>
      <c r="E7" s="37">
        <f>C11/C13</f>
        <v>0.22429906542056074</v>
      </c>
      <c r="F7" s="37"/>
      <c r="G7" s="37"/>
      <c r="H7" s="37">
        <f>C16/C18</f>
        <v>7.476635514018691E-2</v>
      </c>
      <c r="I7" s="37"/>
      <c r="J7" s="37"/>
    </row>
    <row r="8" spans="1:10" x14ac:dyDescent="0.2">
      <c r="A8" s="3"/>
      <c r="B8" s="3"/>
      <c r="C8" s="3"/>
      <c r="D8" s="3"/>
      <c r="E8" s="3"/>
      <c r="F8" s="3"/>
      <c r="G8" s="3"/>
    </row>
    <row r="9" spans="1:10" x14ac:dyDescent="0.2">
      <c r="A9" s="40" t="s">
        <v>52</v>
      </c>
      <c r="D9" s="29"/>
      <c r="E9" s="29"/>
      <c r="F9" s="3"/>
      <c r="G9" s="3"/>
    </row>
    <row r="10" spans="1:10" ht="24" x14ac:dyDescent="0.2">
      <c r="A10" s="31"/>
      <c r="B10" s="44" t="s">
        <v>59</v>
      </c>
      <c r="C10" s="44" t="s">
        <v>57</v>
      </c>
      <c r="D10" s="3"/>
      <c r="E10" s="3"/>
      <c r="F10" s="3"/>
      <c r="G10" s="3"/>
    </row>
    <row r="11" spans="1:10" x14ac:dyDescent="0.2">
      <c r="A11" s="49" t="s">
        <v>61</v>
      </c>
      <c r="B11" s="5">
        <f>SUM(B3:D3)</f>
        <v>3</v>
      </c>
      <c r="C11" s="5">
        <f>SUM(E3:G3)</f>
        <v>48</v>
      </c>
      <c r="D11" s="3"/>
      <c r="E11" s="3"/>
      <c r="F11" s="3"/>
      <c r="G11" s="3"/>
    </row>
    <row r="12" spans="1:10" x14ac:dyDescent="0.2">
      <c r="A12" s="49" t="s">
        <v>62</v>
      </c>
      <c r="B12" s="5">
        <f>SUM(B4:D4)</f>
        <v>96</v>
      </c>
      <c r="C12" s="5">
        <f>SUM(E4:G4)</f>
        <v>166</v>
      </c>
      <c r="D12" s="3"/>
      <c r="E12" s="3"/>
      <c r="F12" s="3"/>
      <c r="G12" s="3"/>
    </row>
    <row r="13" spans="1:10" x14ac:dyDescent="0.2">
      <c r="A13" s="52" t="s">
        <v>60</v>
      </c>
      <c r="B13" s="42">
        <f>SUM(B11:B12)</f>
        <v>99</v>
      </c>
      <c r="C13" s="42">
        <f>SUM(C11:C12)</f>
        <v>214</v>
      </c>
    </row>
    <row r="15" spans="1:10" ht="24" x14ac:dyDescent="0.2">
      <c r="A15" s="31"/>
      <c r="B15" s="44" t="s">
        <v>57</v>
      </c>
      <c r="C15" s="44" t="s">
        <v>58</v>
      </c>
    </row>
    <row r="16" spans="1:10" x14ac:dyDescent="0.2">
      <c r="A16" s="49" t="s">
        <v>61</v>
      </c>
      <c r="B16" s="5">
        <f>SUM(E3:G3)</f>
        <v>48</v>
      </c>
      <c r="C16" s="5">
        <f>SUM(H3:J3)</f>
        <v>8</v>
      </c>
    </row>
    <row r="17" spans="1:3" x14ac:dyDescent="0.2">
      <c r="A17" s="49" t="s">
        <v>62</v>
      </c>
      <c r="B17" s="5">
        <f>SUM(E4:G4)</f>
        <v>166</v>
      </c>
      <c r="C17" s="5">
        <f>SUM(H4:J4)</f>
        <v>99</v>
      </c>
    </row>
    <row r="18" spans="1:3" x14ac:dyDescent="0.2">
      <c r="A18" s="52" t="s">
        <v>60</v>
      </c>
      <c r="B18" s="42">
        <f>SUM(B16:B17)</f>
        <v>214</v>
      </c>
      <c r="C18" s="42">
        <f>SUM(C16:C17)</f>
        <v>107</v>
      </c>
    </row>
  </sheetData>
  <mergeCells count="6">
    <mergeCell ref="B1:D1"/>
    <mergeCell ref="E1:G1"/>
    <mergeCell ref="H1:J1"/>
    <mergeCell ref="B7:D7"/>
    <mergeCell ref="E7:G7"/>
    <mergeCell ref="H7:J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18BEB-C933-4842-AA6E-76AAADFA6266}">
  <dimension ref="A1:J21"/>
  <sheetViews>
    <sheetView zoomScale="125" workbookViewId="0">
      <selection activeCell="F22" sqref="F22"/>
    </sheetView>
  </sheetViews>
  <sheetFormatPr baseColWidth="10" defaultRowHeight="16" x14ac:dyDescent="0.2"/>
  <cols>
    <col min="1" max="1" width="27.83203125" customWidth="1"/>
  </cols>
  <sheetData>
    <row r="1" spans="1:10" ht="18" x14ac:dyDescent="0.2">
      <c r="A1" s="39"/>
      <c r="B1" s="32" t="s">
        <v>48</v>
      </c>
      <c r="C1" s="32"/>
      <c r="D1" s="32"/>
      <c r="E1" s="33" t="s">
        <v>65</v>
      </c>
      <c r="F1" s="33"/>
      <c r="G1" s="33"/>
      <c r="H1" s="60"/>
      <c r="I1" s="60"/>
      <c r="J1" s="60"/>
    </row>
    <row r="2" spans="1:10" x14ac:dyDescent="0.2">
      <c r="A2" s="5"/>
      <c r="B2" s="24" t="s">
        <v>47</v>
      </c>
      <c r="C2" s="24" t="s">
        <v>45</v>
      </c>
      <c r="D2" s="24" t="s">
        <v>46</v>
      </c>
      <c r="E2" s="24" t="s">
        <v>47</v>
      </c>
      <c r="F2" s="24" t="s">
        <v>45</v>
      </c>
      <c r="G2" s="24" t="s">
        <v>46</v>
      </c>
      <c r="H2" s="61"/>
      <c r="I2" s="61"/>
      <c r="J2" s="61"/>
    </row>
    <row r="3" spans="1:10" x14ac:dyDescent="0.2">
      <c r="A3" s="38" t="s">
        <v>67</v>
      </c>
      <c r="B3" s="5">
        <v>4</v>
      </c>
      <c r="C3" s="5">
        <v>2</v>
      </c>
      <c r="D3" s="5">
        <v>2</v>
      </c>
      <c r="E3" s="5">
        <v>19</v>
      </c>
      <c r="F3" s="5">
        <v>9</v>
      </c>
      <c r="G3" s="5">
        <v>10</v>
      </c>
      <c r="H3" s="42"/>
      <c r="I3" s="42"/>
      <c r="J3" s="42"/>
    </row>
    <row r="4" spans="1:10" x14ac:dyDescent="0.2">
      <c r="A4" s="38" t="s">
        <v>66</v>
      </c>
      <c r="B4" s="5">
        <v>41</v>
      </c>
      <c r="C4" s="5">
        <v>14</v>
      </c>
      <c r="D4" s="5">
        <v>38</v>
      </c>
      <c r="E4" s="5">
        <v>28</v>
      </c>
      <c r="F4" s="5">
        <v>25</v>
      </c>
      <c r="G4" s="5">
        <v>22</v>
      </c>
      <c r="H4" s="42"/>
      <c r="I4" s="42"/>
      <c r="J4" s="42"/>
    </row>
    <row r="5" spans="1:10" x14ac:dyDescent="0.2">
      <c r="A5" s="39" t="s">
        <v>49</v>
      </c>
      <c r="B5" s="5">
        <f>SUM(B3:B4)</f>
        <v>45</v>
      </c>
      <c r="C5" s="5">
        <f t="shared" ref="C5:J5" si="0">SUM(C3:C4)</f>
        <v>16</v>
      </c>
      <c r="D5" s="5">
        <f t="shared" si="0"/>
        <v>40</v>
      </c>
      <c r="E5" s="5">
        <f t="shared" si="0"/>
        <v>47</v>
      </c>
      <c r="F5" s="5">
        <f t="shared" si="0"/>
        <v>34</v>
      </c>
      <c r="G5" s="5">
        <f t="shared" si="0"/>
        <v>32</v>
      </c>
      <c r="H5" s="42"/>
      <c r="I5" s="42"/>
      <c r="J5" s="42"/>
    </row>
    <row r="6" spans="1:10" x14ac:dyDescent="0.2">
      <c r="A6" s="50" t="s">
        <v>68</v>
      </c>
      <c r="B6" s="36">
        <f>B3/B5</f>
        <v>8.8888888888888892E-2</v>
      </c>
      <c r="C6" s="36">
        <f>C3/C5</f>
        <v>0.125</v>
      </c>
      <c r="D6" s="36">
        <f>D3/D5</f>
        <v>0.05</v>
      </c>
      <c r="E6" s="36">
        <f>E3/E5</f>
        <v>0.40425531914893614</v>
      </c>
      <c r="F6" s="36">
        <f t="shared" ref="F6:G6" si="1">F3/F5</f>
        <v>0.26470588235294118</v>
      </c>
      <c r="G6" s="36">
        <f t="shared" si="1"/>
        <v>0.3125</v>
      </c>
      <c r="H6" s="62"/>
      <c r="I6" s="62"/>
      <c r="J6" s="62"/>
    </row>
    <row r="7" spans="1:10" x14ac:dyDescent="0.2">
      <c r="A7" s="39" t="s">
        <v>51</v>
      </c>
      <c r="B7" s="37">
        <f>B11/B13</f>
        <v>7.9207920792079209E-2</v>
      </c>
      <c r="C7" s="37"/>
      <c r="D7" s="37"/>
      <c r="E7" s="37">
        <f>C11/C13</f>
        <v>0.33628318584070799</v>
      </c>
      <c r="F7" s="37"/>
      <c r="G7" s="37"/>
      <c r="H7" s="63"/>
      <c r="I7" s="63"/>
      <c r="J7" s="63"/>
    </row>
    <row r="8" spans="1:10" x14ac:dyDescent="0.2">
      <c r="A8" s="3"/>
      <c r="B8" s="3"/>
      <c r="C8" s="3"/>
      <c r="D8" s="3"/>
      <c r="E8" s="3"/>
      <c r="F8" s="3"/>
      <c r="G8" s="3"/>
    </row>
    <row r="9" spans="1:10" x14ac:dyDescent="0.2">
      <c r="A9" s="40" t="s">
        <v>52</v>
      </c>
      <c r="D9" s="29"/>
      <c r="E9" s="29"/>
      <c r="F9" s="3"/>
      <c r="G9" s="3"/>
    </row>
    <row r="10" spans="1:10" x14ac:dyDescent="0.2">
      <c r="A10" s="31"/>
      <c r="B10" s="55" t="s">
        <v>48</v>
      </c>
      <c r="C10" s="45" t="s">
        <v>69</v>
      </c>
      <c r="D10" s="3"/>
      <c r="E10" s="3"/>
      <c r="F10" s="3"/>
      <c r="G10" s="3"/>
    </row>
    <row r="11" spans="1:10" x14ac:dyDescent="0.2">
      <c r="A11" s="38" t="s">
        <v>67</v>
      </c>
      <c r="B11" s="5">
        <f>SUM(B3:D3)</f>
        <v>8</v>
      </c>
      <c r="C11" s="5">
        <f>SUM(E3:G3)</f>
        <v>38</v>
      </c>
      <c r="D11" s="3"/>
      <c r="E11" s="3"/>
      <c r="F11" s="3"/>
      <c r="G11" s="3"/>
    </row>
    <row r="12" spans="1:10" x14ac:dyDescent="0.2">
      <c r="A12" s="38" t="s">
        <v>66</v>
      </c>
      <c r="B12" s="5">
        <f>SUM(B4:D4)</f>
        <v>93</v>
      </c>
      <c r="C12" s="5">
        <f>SUM(E4:G4)</f>
        <v>75</v>
      </c>
      <c r="D12" s="3"/>
      <c r="E12" s="3"/>
      <c r="F12" s="3"/>
      <c r="G12" s="3"/>
    </row>
    <row r="13" spans="1:10" x14ac:dyDescent="0.2">
      <c r="A13" s="41" t="s">
        <v>49</v>
      </c>
      <c r="B13" s="42">
        <f>SUM(B11:B12)</f>
        <v>101</v>
      </c>
      <c r="C13" s="42">
        <f>SUM(C11:C12)</f>
        <v>113</v>
      </c>
    </row>
    <row r="15" spans="1:10" x14ac:dyDescent="0.2">
      <c r="A15" s="56"/>
      <c r="B15" s="57"/>
      <c r="C15" s="58"/>
    </row>
    <row r="16" spans="1:10" x14ac:dyDescent="0.2">
      <c r="A16" s="59"/>
      <c r="B16" s="42"/>
      <c r="C16" s="42"/>
    </row>
    <row r="17" spans="1:3" x14ac:dyDescent="0.2">
      <c r="A17" s="59"/>
      <c r="B17" s="42"/>
      <c r="C17" s="42"/>
    </row>
    <row r="18" spans="1:3" x14ac:dyDescent="0.2">
      <c r="A18" s="41"/>
      <c r="B18" s="42"/>
      <c r="C18" s="42"/>
    </row>
    <row r="21" spans="1:3" x14ac:dyDescent="0.2">
      <c r="B21" s="64"/>
      <c r="C21" s="65"/>
    </row>
  </sheetData>
  <mergeCells count="6">
    <mergeCell ref="B1:D1"/>
    <mergeCell ref="E1:G1"/>
    <mergeCell ref="H1:J1"/>
    <mergeCell ref="B7:D7"/>
    <mergeCell ref="E7:G7"/>
    <mergeCell ref="H7:J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C47DB-B5D1-AB4B-8A34-813E89CCFE68}">
  <dimension ref="A1:J18"/>
  <sheetViews>
    <sheetView zoomScale="150" workbookViewId="0">
      <selection activeCell="D5" sqref="D5"/>
    </sheetView>
  </sheetViews>
  <sheetFormatPr baseColWidth="10" defaultRowHeight="16" x14ac:dyDescent="0.2"/>
  <cols>
    <col min="1" max="1" width="25.33203125" customWidth="1"/>
  </cols>
  <sheetData>
    <row r="1" spans="1:10" x14ac:dyDescent="0.2">
      <c r="A1" s="5"/>
      <c r="B1" s="32" t="s">
        <v>56</v>
      </c>
      <c r="C1" s="32"/>
      <c r="D1" s="32"/>
      <c r="E1" s="32" t="s">
        <v>57</v>
      </c>
      <c r="F1" s="33"/>
      <c r="G1" s="33"/>
      <c r="H1" s="32" t="s">
        <v>58</v>
      </c>
      <c r="I1" s="32"/>
      <c r="J1" s="32"/>
    </row>
    <row r="2" spans="1:10" x14ac:dyDescent="0.2">
      <c r="A2" s="5"/>
      <c r="B2" s="24" t="s">
        <v>47</v>
      </c>
      <c r="C2" s="24" t="s">
        <v>45</v>
      </c>
      <c r="D2" s="24" t="s">
        <v>46</v>
      </c>
      <c r="E2" s="24" t="s">
        <v>47</v>
      </c>
      <c r="F2" s="24" t="s">
        <v>45</v>
      </c>
      <c r="G2" s="24" t="s">
        <v>46</v>
      </c>
      <c r="H2" s="24" t="s">
        <v>47</v>
      </c>
      <c r="I2" s="24" t="s">
        <v>45</v>
      </c>
      <c r="J2" s="24" t="s">
        <v>46</v>
      </c>
    </row>
    <row r="3" spans="1:10" x14ac:dyDescent="0.2">
      <c r="A3" s="38" t="s">
        <v>67</v>
      </c>
      <c r="B3" s="5">
        <v>3</v>
      </c>
      <c r="C3" s="5">
        <v>1</v>
      </c>
      <c r="D3" s="5">
        <v>1</v>
      </c>
      <c r="E3" s="5">
        <v>31</v>
      </c>
      <c r="F3" s="5">
        <v>18</v>
      </c>
      <c r="G3" s="5">
        <v>23</v>
      </c>
      <c r="H3" s="5">
        <v>11</v>
      </c>
      <c r="I3" s="5">
        <v>10</v>
      </c>
      <c r="J3" s="5">
        <v>10</v>
      </c>
    </row>
    <row r="4" spans="1:10" x14ac:dyDescent="0.2">
      <c r="A4" s="38" t="s">
        <v>70</v>
      </c>
      <c r="B4" s="5">
        <v>49</v>
      </c>
      <c r="C4" s="5">
        <v>67</v>
      </c>
      <c r="D4" s="5">
        <v>47</v>
      </c>
      <c r="E4" s="5">
        <v>30</v>
      </c>
      <c r="F4" s="5">
        <v>29</v>
      </c>
      <c r="G4" s="5">
        <v>33</v>
      </c>
      <c r="H4" s="5">
        <v>56</v>
      </c>
      <c r="I4" s="5">
        <v>65</v>
      </c>
      <c r="J4" s="5">
        <v>36</v>
      </c>
    </row>
    <row r="5" spans="1:10" x14ac:dyDescent="0.2">
      <c r="A5" s="39" t="s">
        <v>49</v>
      </c>
      <c r="B5" s="5">
        <f>SUM(B3:B4)</f>
        <v>52</v>
      </c>
      <c r="C5" s="5">
        <f t="shared" ref="C5:J5" si="0">SUM(C3:C4)</f>
        <v>68</v>
      </c>
      <c r="D5" s="5">
        <f t="shared" si="0"/>
        <v>48</v>
      </c>
      <c r="E5" s="5">
        <f t="shared" si="0"/>
        <v>61</v>
      </c>
      <c r="F5" s="5">
        <f t="shared" si="0"/>
        <v>47</v>
      </c>
      <c r="G5" s="5">
        <f t="shared" si="0"/>
        <v>56</v>
      </c>
      <c r="H5" s="5">
        <f t="shared" si="0"/>
        <v>67</v>
      </c>
      <c r="I5" s="5">
        <f t="shared" si="0"/>
        <v>75</v>
      </c>
      <c r="J5" s="5">
        <f t="shared" si="0"/>
        <v>46</v>
      </c>
    </row>
    <row r="6" spans="1:10" x14ac:dyDescent="0.2">
      <c r="A6" s="39" t="s">
        <v>68</v>
      </c>
      <c r="B6" s="36">
        <f>B3/B5</f>
        <v>5.7692307692307696E-2</v>
      </c>
      <c r="C6" s="36">
        <f>C3/C5</f>
        <v>1.4705882352941176E-2</v>
      </c>
      <c r="D6" s="36">
        <f>D3/D5</f>
        <v>2.0833333333333332E-2</v>
      </c>
      <c r="E6" s="36">
        <f>E3/E5</f>
        <v>0.50819672131147542</v>
      </c>
      <c r="F6" s="36">
        <f t="shared" ref="F6:G6" si="1">F3/F5</f>
        <v>0.38297872340425532</v>
      </c>
      <c r="G6" s="36">
        <f t="shared" si="1"/>
        <v>0.4107142857142857</v>
      </c>
      <c r="H6" s="36">
        <f>H3/H5</f>
        <v>0.16417910447761194</v>
      </c>
      <c r="I6" s="36">
        <f t="shared" ref="I6:J6" si="2">I3/I5</f>
        <v>0.13333333333333333</v>
      </c>
      <c r="J6" s="36">
        <f t="shared" si="2"/>
        <v>0.21739130434782608</v>
      </c>
    </row>
    <row r="7" spans="1:10" x14ac:dyDescent="0.2">
      <c r="A7" s="39" t="s">
        <v>51</v>
      </c>
      <c r="B7" s="37">
        <f>B11/B13</f>
        <v>2.976190476190476E-2</v>
      </c>
      <c r="C7" s="37"/>
      <c r="D7" s="37"/>
      <c r="E7" s="37">
        <f>C11/C13</f>
        <v>0.43902439024390244</v>
      </c>
      <c r="F7" s="37"/>
      <c r="G7" s="37"/>
      <c r="H7" s="37">
        <f>C16/C18</f>
        <v>0.16489361702127658</v>
      </c>
      <c r="I7" s="37"/>
      <c r="J7" s="37"/>
    </row>
    <row r="8" spans="1:10" x14ac:dyDescent="0.2">
      <c r="A8" s="3"/>
      <c r="B8" s="3"/>
      <c r="C8" s="3"/>
      <c r="D8" s="3"/>
      <c r="E8" s="3"/>
      <c r="F8" s="3"/>
      <c r="G8" s="3"/>
    </row>
    <row r="9" spans="1:10" x14ac:dyDescent="0.2">
      <c r="A9" s="40" t="s">
        <v>52</v>
      </c>
      <c r="D9" s="29"/>
      <c r="E9" s="29"/>
      <c r="F9" s="3"/>
      <c r="G9" s="3"/>
    </row>
    <row r="10" spans="1:10" ht="24" x14ac:dyDescent="0.2">
      <c r="A10" s="31"/>
      <c r="B10" s="44" t="s">
        <v>59</v>
      </c>
      <c r="C10" s="44" t="s">
        <v>57</v>
      </c>
      <c r="D10" s="3"/>
      <c r="E10" s="3"/>
      <c r="F10" s="3"/>
      <c r="G10" s="3"/>
    </row>
    <row r="11" spans="1:10" x14ac:dyDescent="0.2">
      <c r="A11" s="38" t="s">
        <v>67</v>
      </c>
      <c r="B11" s="5">
        <f>SUM(B3:D3)</f>
        <v>5</v>
      </c>
      <c r="C11" s="5">
        <f>SUM(E3:G3)</f>
        <v>72</v>
      </c>
      <c r="D11" s="3"/>
      <c r="E11" s="3"/>
      <c r="F11" s="3"/>
      <c r="G11" s="3"/>
    </row>
    <row r="12" spans="1:10" x14ac:dyDescent="0.2">
      <c r="A12" s="38" t="s">
        <v>70</v>
      </c>
      <c r="B12" s="5">
        <f>SUM(B4:D4)</f>
        <v>163</v>
      </c>
      <c r="C12" s="5">
        <f>SUM(E4:G4)</f>
        <v>92</v>
      </c>
      <c r="D12" s="3"/>
      <c r="E12" s="3"/>
      <c r="F12" s="3"/>
      <c r="G12" s="3"/>
    </row>
    <row r="13" spans="1:10" x14ac:dyDescent="0.2">
      <c r="A13" s="41" t="s">
        <v>49</v>
      </c>
      <c r="B13" s="42">
        <f>SUM(B11:B12)</f>
        <v>168</v>
      </c>
      <c r="C13" s="42">
        <f>SUM(C11:C12)</f>
        <v>164</v>
      </c>
    </row>
    <row r="15" spans="1:10" ht="24" x14ac:dyDescent="0.2">
      <c r="A15" s="31"/>
      <c r="B15" s="44" t="s">
        <v>57</v>
      </c>
      <c r="C15" s="44" t="s">
        <v>58</v>
      </c>
    </row>
    <row r="16" spans="1:10" x14ac:dyDescent="0.2">
      <c r="A16" s="38" t="s">
        <v>67</v>
      </c>
      <c r="B16" s="5">
        <f>SUM(E3:G3)</f>
        <v>72</v>
      </c>
      <c r="C16" s="5">
        <f>SUM(H3:J3)</f>
        <v>31</v>
      </c>
    </row>
    <row r="17" spans="1:3" x14ac:dyDescent="0.2">
      <c r="A17" s="38" t="s">
        <v>70</v>
      </c>
      <c r="B17" s="5">
        <f>SUM(E4:G4)</f>
        <v>92</v>
      </c>
      <c r="C17" s="5">
        <f>SUM(H4:J4)</f>
        <v>157</v>
      </c>
    </row>
    <row r="18" spans="1:3" x14ac:dyDescent="0.2">
      <c r="A18" s="41" t="s">
        <v>49</v>
      </c>
      <c r="B18" s="42">
        <f>SUM(B16:B17)</f>
        <v>164</v>
      </c>
      <c r="C18" s="42">
        <f>SUM(C16:C17)</f>
        <v>188</v>
      </c>
    </row>
  </sheetData>
  <mergeCells count="6">
    <mergeCell ref="B1:D1"/>
    <mergeCell ref="E1:G1"/>
    <mergeCell ref="H1:J1"/>
    <mergeCell ref="B7:D7"/>
    <mergeCell ref="E7:G7"/>
    <mergeCell ref="H7:J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 1F</vt:lpstr>
      <vt:lpstr>Fig 2D</vt:lpstr>
      <vt:lpstr>Fig 3C</vt:lpstr>
      <vt:lpstr>Fig 3F</vt:lpstr>
      <vt:lpstr>Fig 4D</vt:lpstr>
      <vt:lpstr>Fig 4E</vt:lpstr>
      <vt:lpstr>Fig 4F</vt:lpstr>
      <vt:lpstr>Fig 5C</vt:lpstr>
      <vt:lpstr>Fig 5D</vt:lpstr>
      <vt:lpstr>Fig 6I</vt:lpstr>
      <vt:lpstr>Fig 6R</vt:lpstr>
      <vt:lpstr>Fig 7D</vt:lpstr>
      <vt:lpstr>Fig 7E</vt:lpstr>
      <vt:lpstr>Fig 7F</vt:lpstr>
      <vt:lpstr>Fig 7I</vt:lpstr>
      <vt:lpstr>Fig 7J</vt:lpstr>
      <vt:lpstr>Fig 7K</vt:lpstr>
      <vt:lpstr>S1 Fig</vt:lpstr>
      <vt:lpstr>S2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</dc:creator>
  <cp:lastModifiedBy>George</cp:lastModifiedBy>
  <dcterms:created xsi:type="dcterms:W3CDTF">2024-04-26T06:00:39Z</dcterms:created>
  <dcterms:modified xsi:type="dcterms:W3CDTF">2024-04-27T12:19:21Z</dcterms:modified>
</cp:coreProperties>
</file>